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aaCurrent\LatroTemp\NewSpecies\"/>
    </mc:Choice>
  </mc:AlternateContent>
  <xr:revisionPtr revIDLastSave="0" documentId="8_{3C90DE01-A00F-4A42-8BD7-8626ED0EEBFE}" xr6:coauthVersionLast="36" xr6:coauthVersionMax="36" xr10:uidLastSave="{00000000-0000-0000-0000-000000000000}"/>
  <bookViews>
    <workbookView xWindow="-108" yWindow="-108" windowWidth="15564" windowHeight="6414" xr2:uid="{00000000-000D-0000-FFFF-FFFF00000000}"/>
  </bookViews>
  <sheets>
    <sheet name="Curated Data" sheetId="2" r:id="rId1"/>
  </sheets>
  <definedNames>
    <definedName name="_xlnm._FilterDatabase" localSheetId="0" hidden="1">'Curated Data'!$A$1:$T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13" i="2" l="1"/>
  <c r="R60" i="2"/>
  <c r="R59" i="2"/>
  <c r="R103" i="2"/>
  <c r="R111" i="2"/>
  <c r="R110" i="2"/>
  <c r="R112" i="2"/>
  <c r="R100" i="2"/>
  <c r="R99" i="2"/>
  <c r="R90" i="2"/>
  <c r="R92" i="2"/>
  <c r="R93" i="2"/>
  <c r="R91" i="2"/>
  <c r="R102" i="2"/>
  <c r="R88" i="2"/>
  <c r="R94" i="2"/>
  <c r="R98" i="2"/>
  <c r="R89" i="2"/>
  <c r="R96" i="2"/>
  <c r="R97" i="2"/>
  <c r="R95" i="2"/>
  <c r="R101" i="2"/>
  <c r="R8" i="2"/>
  <c r="R7" i="2"/>
  <c r="R9" i="2"/>
  <c r="R47" i="2"/>
  <c r="R57" i="2"/>
  <c r="R28" i="2"/>
  <c r="R62" i="2"/>
  <c r="R19" i="2"/>
  <c r="R16" i="2"/>
  <c r="R15" i="2"/>
  <c r="R21" i="2"/>
  <c r="R18" i="2"/>
  <c r="R13" i="2"/>
  <c r="R20" i="2"/>
  <c r="R14" i="2"/>
  <c r="R17" i="2"/>
  <c r="R116" i="2"/>
  <c r="R117" i="2"/>
  <c r="R120" i="2"/>
  <c r="R119" i="2"/>
  <c r="R115" i="2"/>
  <c r="R121" i="2"/>
  <c r="R114" i="2"/>
  <c r="R118" i="2"/>
  <c r="R122" i="2"/>
  <c r="R12" i="2"/>
  <c r="R24" i="2"/>
  <c r="R26" i="2"/>
  <c r="R107" i="2"/>
  <c r="R106" i="2"/>
  <c r="R108" i="2"/>
  <c r="R109" i="2"/>
  <c r="R105" i="2"/>
  <c r="R104" i="2"/>
  <c r="R87" i="2"/>
  <c r="R53" i="2"/>
  <c r="R2" i="2"/>
  <c r="R3" i="2"/>
  <c r="R4" i="2"/>
  <c r="R86" i="2"/>
  <c r="R85" i="2"/>
  <c r="R71" i="2"/>
  <c r="R83" i="2"/>
  <c r="R72" i="2"/>
  <c r="R73" i="2"/>
  <c r="R74" i="2"/>
  <c r="R70" i="2"/>
  <c r="R76" i="2"/>
  <c r="R77" i="2"/>
  <c r="R78" i="2"/>
  <c r="R75" i="2"/>
  <c r="R64" i="2"/>
  <c r="R84" i="2"/>
  <c r="R69" i="2"/>
  <c r="R66" i="2"/>
  <c r="R67" i="2"/>
  <c r="R68" i="2"/>
  <c r="R63" i="2"/>
  <c r="R79" i="2"/>
  <c r="R80" i="2"/>
  <c r="R82" i="2"/>
  <c r="R81" i="2"/>
  <c r="R65" i="2"/>
  <c r="R61" i="2"/>
  <c r="R5" i="2"/>
  <c r="R6" i="2"/>
  <c r="R36" i="2"/>
  <c r="R54" i="2"/>
  <c r="R29" i="2"/>
  <c r="R37" i="2"/>
  <c r="R56" i="2"/>
  <c r="R39" i="2"/>
  <c r="R38" i="2"/>
  <c r="R42" i="2"/>
  <c r="R41" i="2"/>
  <c r="R40" i="2"/>
  <c r="R46" i="2"/>
  <c r="R34" i="2"/>
  <c r="R30" i="2"/>
  <c r="R35" i="2"/>
  <c r="R44" i="2"/>
  <c r="R32" i="2"/>
  <c r="R55" i="2"/>
  <c r="R33" i="2"/>
  <c r="R43" i="2"/>
  <c r="R48" i="2"/>
  <c r="R52" i="2"/>
  <c r="R31" i="2"/>
  <c r="R50" i="2"/>
  <c r="R51" i="2"/>
  <c r="R49" i="2"/>
  <c r="R123" i="2"/>
  <c r="R27" i="2"/>
  <c r="R25" i="2"/>
  <c r="R45" i="2"/>
  <c r="R10" i="2"/>
  <c r="R11" i="2"/>
  <c r="R22" i="2"/>
  <c r="R23" i="2"/>
  <c r="R58" i="2"/>
</calcChain>
</file>

<file path=xl/sharedStrings.xml><?xml version="1.0" encoding="utf-8"?>
<sst xmlns="http://schemas.openxmlformats.org/spreadsheetml/2006/main" count="1334" uniqueCount="334">
  <si>
    <t>flecksy</t>
  </si>
  <si>
    <t>Felix Fleck</t>
  </si>
  <si>
    <t>CC-BY-NC</t>
  </si>
  <si>
    <t>https://www.inaturalist.org/observations/9594980</t>
  </si>
  <si>
    <t>Loja</t>
  </si>
  <si>
    <t>Ecuador</t>
  </si>
  <si>
    <t>kantoborgy</t>
  </si>
  <si>
    <t>L. Vivar.</t>
  </si>
  <si>
    <t>https://www.inaturalist.org/observations/10754298</t>
  </si>
  <si>
    <t>Pichincha</t>
  </si>
  <si>
    <t>Azuay</t>
  </si>
  <si>
    <t>Cochabamba</t>
  </si>
  <si>
    <t>Bolivia</t>
  </si>
  <si>
    <t>mariasolsalazar8</t>
  </si>
  <si>
    <t>https://www.inaturalist.org/observations/21490842</t>
  </si>
  <si>
    <t>paoflores</t>
  </si>
  <si>
    <t>https://www.inaturalist.org/observations/22066847</t>
  </si>
  <si>
    <t>Tungurahua</t>
  </si>
  <si>
    <t>maemiliaescobar</t>
  </si>
  <si>
    <t>https://www.inaturalist.org/observations/22593018</t>
  </si>
  <si>
    <t>ma_izurieta</t>
  </si>
  <si>
    <t>https://www.inaturalist.org/observations/23305242</t>
  </si>
  <si>
    <t>questagame</t>
  </si>
  <si>
    <t>QuestaGame</t>
  </si>
  <si>
    <t>CC-BY</t>
  </si>
  <si>
    <t>https://www.inaturalist.org/observations/24576599</t>
  </si>
  <si>
    <t>Cusco</t>
  </si>
  <si>
    <t>Peru</t>
  </si>
  <si>
    <t>dawicho</t>
  </si>
  <si>
    <t>David Torres</t>
  </si>
  <si>
    <t>https://www.inaturalist.org/observations/28484439</t>
  </si>
  <si>
    <t>Lima</t>
  </si>
  <si>
    <t>Chimborazo</t>
  </si>
  <si>
    <t>aleburi</t>
  </si>
  <si>
    <t>Alexandra Buri</t>
  </si>
  <si>
    <t>CC0</t>
  </si>
  <si>
    <t>https://www.inaturalist.org/observations/34219160</t>
  </si>
  <si>
    <t>Chile</t>
  </si>
  <si>
    <t>johngsalamander</t>
  </si>
  <si>
    <t>John G. Phillips</t>
  </si>
  <si>
    <t>https://www.inaturalist.org/observations/40223992</t>
  </si>
  <si>
    <t>Cajamarca</t>
  </si>
  <si>
    <t>Cotopaxi</t>
  </si>
  <si>
    <t>danplant</t>
  </si>
  <si>
    <t>https://www.inaturalist.org/observations/41266379</t>
  </si>
  <si>
    <t>Arequipa</t>
  </si>
  <si>
    <t>https://www.inaturalist.org/observations/41266390</t>
  </si>
  <si>
    <t>joshallen</t>
  </si>
  <si>
    <t>Josh Allen</t>
  </si>
  <si>
    <t>https://www.inaturalist.org/observations/42850945</t>
  </si>
  <si>
    <t>Ancash</t>
  </si>
  <si>
    <t>cristinalonsovega</t>
  </si>
  <si>
    <t>https://www.inaturalist.org/observations/43379567</t>
  </si>
  <si>
    <t>marisolhidalgo</t>
  </si>
  <si>
    <t>https://www.inaturalist.org/observations/43412999</t>
  </si>
  <si>
    <t>mauriciogonzales</t>
  </si>
  <si>
    <t>Mauricio Gonzales</t>
  </si>
  <si>
    <t>https://www.inaturalist.org/observations/45003020</t>
  </si>
  <si>
    <t>ursulafreire</t>
  </si>
  <si>
    <t>https://www.inaturalist.org/observations/45835744</t>
  </si>
  <si>
    <t>juanisaza</t>
  </si>
  <si>
    <t>https://www.inaturalist.org/observations/46759459</t>
  </si>
  <si>
    <t>jose_balderrama</t>
  </si>
  <si>
    <t>https://www.inaturalist.org/observations/51757297</t>
  </si>
  <si>
    <t>Antofagasta</t>
  </si>
  <si>
    <t>juanjosuecca</t>
  </si>
  <si>
    <t>Juan Josuecca</t>
  </si>
  <si>
    <t>https://www.inaturalist.org/observations/55105218</t>
  </si>
  <si>
    <t>antoniochavezss</t>
  </si>
  <si>
    <t>https://www.inaturalist.org/observations/58998483</t>
  </si>
  <si>
    <t>ferru</t>
  </si>
  <si>
    <t>Marcos</t>
  </si>
  <si>
    <t>https://www.inaturalist.org/observations/61855205</t>
  </si>
  <si>
    <t>Arica y Parinacota</t>
  </si>
  <si>
    <t>jeanclaudio22</t>
  </si>
  <si>
    <t>Jean Claudio Quispe Aguilar</t>
  </si>
  <si>
    <t>https://www.inaturalist.org/observations/62955019</t>
  </si>
  <si>
    <t>uemm-oswaldo</t>
  </si>
  <si>
    <t>Oswaldo Catota</t>
  </si>
  <si>
    <t>https://www.inaturalist.org/observations/63860259</t>
  </si>
  <si>
    <t>simunoz</t>
  </si>
  <si>
    <t>https://www.inaturalist.org/observations/63898156</t>
  </si>
  <si>
    <t>danna0311ja</t>
  </si>
  <si>
    <t>https://www.inaturalist.org/observations/64610730</t>
  </si>
  <si>
    <t>martinz3003</t>
  </si>
  <si>
    <t>https://www.inaturalist.org/observations/65955185</t>
  </si>
  <si>
    <t>yesssantillan</t>
  </si>
  <si>
    <t>Yessenia Santillan</t>
  </si>
  <si>
    <t>https://www.inaturalist.org/observations/66554374</t>
  </si>
  <si>
    <t>ruthgo</t>
  </si>
  <si>
    <t>https://www.inaturalist.org/observations/66898772</t>
  </si>
  <si>
    <t>Lima Province</t>
  </si>
  <si>
    <t>miasimpson</t>
  </si>
  <si>
    <t>https://www.inaturalist.org/observations/67328728</t>
  </si>
  <si>
    <t>bruno_timbe-borja</t>
  </si>
  <si>
    <t>https://www.inaturalist.org/observations/68025758</t>
  </si>
  <si>
    <t>uemm-cinthya</t>
  </si>
  <si>
    <t>Cinthya Karina Quilumba Tivan</t>
  </si>
  <si>
    <t>https://www.inaturalist.org/observations/68036542</t>
  </si>
  <si>
    <t>cfdvg</t>
  </si>
  <si>
    <t>https://www.inaturalist.org/observations/69508175</t>
  </si>
  <si>
    <t>https://www.inaturalist.org/observations/69657454</t>
  </si>
  <si>
    <t>jufnarof</t>
  </si>
  <si>
    <t>Julio Vela</t>
  </si>
  <si>
    <t>https://www.inaturalist.org/observations/70101777</t>
  </si>
  <si>
    <t>juanh</t>
  </si>
  <si>
    <t>Juan H. Aragon</t>
  </si>
  <si>
    <t>https://www.inaturalist.org/observations/70177126</t>
  </si>
  <si>
    <t>marcos_moises</t>
  </si>
  <si>
    <t>https://www.inaturalist.org/observations/72937475</t>
  </si>
  <si>
    <t>https://www.inaturalist.org/observations/74589041</t>
  </si>
  <si>
    <t>https://www.inaturalist.org/observations/74589042</t>
  </si>
  <si>
    <t>https://www.inaturalist.org/observations/74589045</t>
  </si>
  <si>
    <t>jorgeubillas</t>
  </si>
  <si>
    <t>Jorge Ubillas</t>
  </si>
  <si>
    <t>https://www.inaturalist.org/observations/75264679</t>
  </si>
  <si>
    <t>robertoeliasp</t>
  </si>
  <si>
    <t>Roberto Elias</t>
  </si>
  <si>
    <t>https://www.inaturalist.org/observations/76394829</t>
  </si>
  <si>
    <t>https://www.inaturalist.org/observations/76427273</t>
  </si>
  <si>
    <t>frankerick</t>
  </si>
  <si>
    <t>https://www.inaturalist.org/observations/82157223</t>
  </si>
  <si>
    <t>aaaguirre</t>
  </si>
  <si>
    <t>Alejandro Alfredo Aguirre</t>
  </si>
  <si>
    <t>https://www.inaturalist.org/observations/83356263</t>
  </si>
  <si>
    <t>daviddiaz007</t>
  </si>
  <si>
    <t>https://www.inaturalist.org/observations/84173763</t>
  </si>
  <si>
    <t>https://www.inaturalist.org/observations/84173764</t>
  </si>
  <si>
    <t>davidfbelmonte</t>
  </si>
  <si>
    <t>David F. Belmonte</t>
  </si>
  <si>
    <t>https://www.inaturalist.org/observations/86558885</t>
  </si>
  <si>
    <t>https://www.inaturalist.org/observations/86558892</t>
  </si>
  <si>
    <t>https://www.inaturalist.org/observations/90474390</t>
  </si>
  <si>
    <t>juanmauriciocontreras</t>
  </si>
  <si>
    <t>Juan Mauricio Contreras</t>
  </si>
  <si>
    <t>https://www.inaturalist.org/observations/93072734</t>
  </si>
  <si>
    <t>https://www.inaturalist.org/observations/93438935</t>
  </si>
  <si>
    <t>https://www.inaturalist.org/observations/94026228</t>
  </si>
  <si>
    <t>lolavioleta</t>
  </si>
  <si>
    <t>Lorena</t>
  </si>
  <si>
    <t>https://www.inaturalist.org/observations/96652173</t>
  </si>
  <si>
    <t>Ayacucho</t>
  </si>
  <si>
    <t>moviedoe</t>
  </si>
  <si>
    <t>https://www.inaturalist.org/observations/99310428</t>
  </si>
  <si>
    <t>audelio_e</t>
  </si>
  <si>
    <t>https://www.inaturalist.org/observations/101356151</t>
  </si>
  <si>
    <t>nataly1601</t>
  </si>
  <si>
    <t>https://www.inaturalist.org/observations/102326376</t>
  </si>
  <si>
    <t>daniel-cruz</t>
  </si>
  <si>
    <t>Daniel</t>
  </si>
  <si>
    <t>ramirezpalominonelson</t>
  </si>
  <si>
    <t>https://www.inaturalist.org/observations/103702547</t>
  </si>
  <si>
    <t>https://www.inaturalist.org/observations/104208960</t>
  </si>
  <si>
    <t>cristiancanchari</t>
  </si>
  <si>
    <t>https://www.inaturalist.org/observations/104368151</t>
  </si>
  <si>
    <t>https://www.inaturalist.org/observations/106288652</t>
  </si>
  <si>
    <t>Lambayeque</t>
  </si>
  <si>
    <t>rogerbarbz</t>
  </si>
  <si>
    <t>Roger G. Barboza Castro</t>
  </si>
  <si>
    <t>https://www.inaturalist.org/observations/107594402</t>
  </si>
  <si>
    <t>https://www.inaturalist.org/observations/107683704</t>
  </si>
  <si>
    <t>https://www.inaturalist.org/observations/108075112</t>
  </si>
  <si>
    <t>https://www.inaturalist.org/observations/111718414</t>
  </si>
  <si>
    <t>eduardo_hc</t>
  </si>
  <si>
    <t>https://www.inaturalist.org/observations/114995508</t>
  </si>
  <si>
    <t>https://www.inaturalist.org/observations/114995509</t>
  </si>
  <si>
    <t>andres_chavieri</t>
  </si>
  <si>
    <t>https://www.inaturalist.org/observations/115029346</t>
  </si>
  <si>
    <t>said_diel</t>
  </si>
  <si>
    <t>https://www.inaturalist.org/observations/115045245</t>
  </si>
  <si>
    <t>quilicotriste</t>
  </si>
  <si>
    <t>Esteban Poveda</t>
  </si>
  <si>
    <t>https://www.inaturalist.org/observations/117010139</t>
  </si>
  <si>
    <t>juanjosebh</t>
  </si>
  <si>
    <t>https://www.inaturalist.org/observations/119127909</t>
  </si>
  <si>
    <t>Ica</t>
  </si>
  <si>
    <t>angelica_patricia_ramos_huaraca</t>
  </si>
  <si>
    <t>Angelica Patricia Ramos Huaraca</t>
  </si>
  <si>
    <t>https://www.inaturalist.org/observations/123458084</t>
  </si>
  <si>
    <t>mirellaca</t>
  </si>
  <si>
    <t>https://www.inaturalist.org/observations/126561188</t>
  </si>
  <si>
    <t>flordemariahuamanbellido</t>
  </si>
  <si>
    <t>https://www.inaturalist.org/observations/127163897</t>
  </si>
  <si>
    <t>https://www.inaturalist.org/observations/127165290</t>
  </si>
  <si>
    <t>floroortizcontreras</t>
  </si>
  <si>
    <t>Floro Ortiz Contreras</t>
  </si>
  <si>
    <t>https://www.inaturalist.org/observations/136467278</t>
  </si>
  <si>
    <t>roy_ramirez1204</t>
  </si>
  <si>
    <t>https://www.inaturalist.org/observations/139296347</t>
  </si>
  <si>
    <t>luiscapeletti</t>
  </si>
  <si>
    <t>Luis Capeletti</t>
  </si>
  <si>
    <t>https://www.inaturalist.org/observations/140407920</t>
  </si>
  <si>
    <t>osoandino</t>
  </si>
  <si>
    <t>https://www.inaturalist.org/observations/140520884</t>
  </si>
  <si>
    <t>soled</t>
  </si>
  <si>
    <t>https://www.inaturalist.org/observations/142216096</t>
  </si>
  <si>
    <t>danielgiraldov</t>
  </si>
  <si>
    <t>Daniel Giraldo</t>
  </si>
  <si>
    <t>https://www.inaturalist.org/observations/142455616</t>
  </si>
  <si>
    <t>blackmambafive</t>
  </si>
  <si>
    <t>https://www.inaturalist.org/observations/142965367</t>
  </si>
  <si>
    <t>jimmoore</t>
  </si>
  <si>
    <t>Jim Moore (Maryland)</t>
  </si>
  <si>
    <t>https://www.inaturalist.org/observations/143182971</t>
  </si>
  <si>
    <t>gonzalonazati</t>
  </si>
  <si>
    <t>https://www.inaturalist.org/observations/149297324</t>
  </si>
  <si>
    <t>sofia_velizr</t>
  </si>
  <si>
    <t>Sofia</t>
  </si>
  <si>
    <t>https://www.inaturalist.org/observations/157249839</t>
  </si>
  <si>
    <t>williamyacetomaylla</t>
  </si>
  <si>
    <t>https://www.inaturalist.org/observations/157372300</t>
  </si>
  <si>
    <t>miguel-uemm</t>
  </si>
  <si>
    <t>Miguel Clavijo</t>
  </si>
  <si>
    <t>https://www.inaturalist.org/observations/158288827</t>
  </si>
  <si>
    <t>https://www.inaturalist.org/observations/163812717</t>
  </si>
  <si>
    <t>jcosongo</t>
  </si>
  <si>
    <t>https://www.inaturalist.org/observations/166372364</t>
  </si>
  <si>
    <t>ialvarado78</t>
  </si>
  <si>
    <t>https://www.inaturalist.org/observations/166752132</t>
  </si>
  <si>
    <t>diana-giselle</t>
  </si>
  <si>
    <t>https://www.inaturalist.org/observations/167254502</t>
  </si>
  <si>
    <t>adrian2002</t>
  </si>
  <si>
    <t>https://www.inaturalist.org/observations/167587246</t>
  </si>
  <si>
    <t>carlosjaramillo777</t>
  </si>
  <si>
    <t>https://www.inaturalist.org/observations/170455852</t>
  </si>
  <si>
    <t>mathieu_fr</t>
  </si>
  <si>
    <t>https://www.inaturalist.org/observations/171632844</t>
  </si>
  <si>
    <t>Callao</t>
  </si>
  <si>
    <t>jocean</t>
  </si>
  <si>
    <t>https://www.inaturalist.org/observations/175226619</t>
  </si>
  <si>
    <t>vanessaquintana</t>
  </si>
  <si>
    <t>Vanessa Quintana</t>
  </si>
  <si>
    <t>https://www.inaturalist.org/observations/175314116</t>
  </si>
  <si>
    <t>https://www.inaturalist.org/observations/176517809</t>
  </si>
  <si>
    <t>kabirbosques</t>
  </si>
  <si>
    <t>Kabir Montesinos</t>
  </si>
  <si>
    <t>https://www.inaturalist.org/observations/183846604</t>
  </si>
  <si>
    <t>https://www.inaturalist.org/observations/183846638</t>
  </si>
  <si>
    <t>matheo1gonzalez</t>
  </si>
  <si>
    <t>Matheo</t>
  </si>
  <si>
    <t>https://www.inaturalist.org/observations/187562196</t>
  </si>
  <si>
    <t>randyuwu</t>
  </si>
  <si>
    <t>https://www.inaturalist.org/observations/192461886</t>
  </si>
  <si>
    <t>https://www.inaturalist.org/observations/192950218</t>
  </si>
  <si>
    <t>https://www.inaturalist.org/observations/192957461</t>
  </si>
  <si>
    <t>La Libertad</t>
  </si>
  <si>
    <t>https://www.inaturalist.org/observations/200766557</t>
  </si>
  <si>
    <t>cyga</t>
  </si>
  <si>
    <t>Carla Gonzales</t>
  </si>
  <si>
    <t>https://www.inaturalist.org/observations/202050244</t>
  </si>
  <si>
    <t>brandon_o_a</t>
  </si>
  <si>
    <t>Brandon Ortiz Arenas</t>
  </si>
  <si>
    <t>https://www.inaturalist.org/observations/207320330</t>
  </si>
  <si>
    <t>viviannayeli</t>
  </si>
  <si>
    <t>https://www.inaturalist.org/observations/210844939</t>
  </si>
  <si>
    <t>col_sa_leandro_ze</t>
  </si>
  <si>
    <t>Leandro Zeballos Pinto</t>
  </si>
  <si>
    <t>https://www.inaturalist.org/observations/211486299</t>
  </si>
  <si>
    <t>bieiban</t>
  </si>
  <si>
    <t>https://www.inaturalist.org/observations/211939782</t>
  </si>
  <si>
    <t>pantanos_de_villa-prohvilla</t>
  </si>
  <si>
    <t>https://www.inaturalist.org/observations/222080716</t>
  </si>
  <si>
    <t>r_nath</t>
  </si>
  <si>
    <t>Nataly</t>
  </si>
  <si>
    <t>https://www.inaturalist.org/observations/231828451</t>
  </si>
  <si>
    <t>isabel_g</t>
  </si>
  <si>
    <t>https://www.inaturalist.org/observations/232142340</t>
  </si>
  <si>
    <t>angel7_</t>
  </si>
  <si>
    <t>Angel David</t>
  </si>
  <si>
    <t>https://www.inaturalist.org/observations/232563750</t>
  </si>
  <si>
    <t>angel7_david</t>
  </si>
  <si>
    <t>https://www.inaturalist.org/observations/233399692</t>
  </si>
  <si>
    <t>pmarinaraya</t>
  </si>
  <si>
    <t>https://www.inaturalist.org/observations/242795397</t>
  </si>
  <si>
    <t>marceloamores</t>
  </si>
  <si>
    <t>Marcelo Amores Palma</t>
  </si>
  <si>
    <t>https://www.inaturalist.org/observations/243398195</t>
  </si>
  <si>
    <t>angelica_gp</t>
  </si>
  <si>
    <t>https://www.inaturalist.org/observations/247685704</t>
  </si>
  <si>
    <t>https://www.inaturalist.org/observations/247686234</t>
  </si>
  <si>
    <t>luis-quevedo</t>
  </si>
  <si>
    <t>https://www.inaturalist.org/observations/260389576</t>
  </si>
  <si>
    <t>carlos_herrerat</t>
  </si>
  <si>
    <t>https://www.inaturalist.org/observations/261548642</t>
  </si>
  <si>
    <t>https://www.inaturalist.org/observations/270026954</t>
  </si>
  <si>
    <t>saul_rolando</t>
  </si>
  <si>
    <t>Quinua silvestre</t>
  </si>
  <si>
    <t>https://www.inaturalist.org/observations/278572230</t>
  </si>
  <si>
    <t>Observation Date</t>
  </si>
  <si>
    <t>Username</t>
  </si>
  <si>
    <t>URL</t>
  </si>
  <si>
    <t>Latitude</t>
  </si>
  <si>
    <t>Longitude</t>
  </si>
  <si>
    <t>Country</t>
  </si>
  <si>
    <r>
      <t xml:space="preserve">Positional Accuracy </t>
    </r>
    <r>
      <rPr>
        <sz val="11"/>
        <color theme="1"/>
        <rFont val="Calibri"/>
        <family val="2"/>
        <scheme val="minor"/>
      </rPr>
      <t>[m]</t>
    </r>
  </si>
  <si>
    <t>Observer Name</t>
  </si>
  <si>
    <t>Sex</t>
  </si>
  <si>
    <t>Egg Sac</t>
  </si>
  <si>
    <r>
      <t xml:space="preserve">Instar </t>
    </r>
    <r>
      <rPr>
        <sz val="11"/>
        <color theme="1"/>
        <rFont val="Calibri"/>
        <family val="2"/>
        <scheme val="minor"/>
      </rPr>
      <t>(approx.)</t>
    </r>
  </si>
  <si>
    <t>Genus</t>
  </si>
  <si>
    <t>Species</t>
  </si>
  <si>
    <t>Latrodectus</t>
  </si>
  <si>
    <t>Observation ID</t>
  </si>
  <si>
    <t>Credit</t>
  </si>
  <si>
    <t>female</t>
  </si>
  <si>
    <t>Dorsal</t>
  </si>
  <si>
    <t>Ventral</t>
  </si>
  <si>
    <t>X</t>
  </si>
  <si>
    <t>lucacha sp. nov.</t>
  </si>
  <si>
    <t>Apurímac</t>
  </si>
  <si>
    <t>male + female</t>
  </si>
  <si>
    <t>Oservation License</t>
  </si>
  <si>
    <t>Antonio Chávez S.S.</t>
  </si>
  <si>
    <t>Potosí</t>
  </si>
  <si>
    <t>State</t>
  </si>
  <si>
    <t>Ecology Notes</t>
  </si>
  <si>
    <t>Predation</t>
  </si>
  <si>
    <t>Parasitoid</t>
  </si>
  <si>
    <t>Ange Gualotuña</t>
  </si>
  <si>
    <t>Carlos Durán Gabela</t>
  </si>
  <si>
    <t>Cristian Jesus Canchari Ortiz</t>
  </si>
  <si>
    <t>David Díaz</t>
  </si>
  <si>
    <t>Jhon William Yace Tomaylla</t>
  </si>
  <si>
    <t>Juan Jose Blondet Hernández</t>
  </si>
  <si>
    <t>María Sol Salazar</t>
  </si>
  <si>
    <t>Marcos Moisés Sánchez</t>
  </si>
  <si>
    <t>Mirella Curi A.</t>
  </si>
  <si>
    <t>Nataly Guisñan</t>
  </si>
  <si>
    <t>Ruth Gutiérrez Oliveros</t>
  </si>
  <si>
    <t>Sofía Muñoz-Tobar</t>
  </si>
  <si>
    <t>1-2</t>
  </si>
  <si>
    <t>3-4</t>
  </si>
  <si>
    <t>5-6</t>
  </si>
  <si>
    <t>7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1"/>
    <xf numFmtId="0" fontId="1" fillId="0" borderId="0" xfId="0" applyFont="1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wrapText="1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4" fontId="0" fillId="0" borderId="0" xfId="0" applyNumberFormat="1" applyAlignment="1">
      <alignment horizontal="left"/>
    </xf>
    <xf numFmtId="2" fontId="1" fillId="0" borderId="0" xfId="0" applyNumberFormat="1" applyFont="1" applyAlignment="1">
      <alignment horizontal="left" wrapText="1"/>
    </xf>
    <xf numFmtId="2" fontId="0" fillId="0" borderId="0" xfId="0" applyNumberFormat="1" applyAlignment="1">
      <alignment horizontal="left"/>
    </xf>
    <xf numFmtId="0" fontId="0" fillId="0" borderId="0" xfId="0" applyNumberFormat="1" applyAlignment="1">
      <alignment horizontal="left"/>
    </xf>
    <xf numFmtId="0" fontId="0" fillId="0" borderId="0" xfId="0" applyAlignment="1"/>
    <xf numFmtId="0" fontId="0" fillId="0" borderId="0" xfId="0" quotePrefix="1" applyAlignment="1">
      <alignment horizontal="left"/>
    </xf>
    <xf numFmtId="0" fontId="0" fillId="0" borderId="0" xfId="0" quotePrefix="1" applyNumberFormat="1" applyAlignment="1">
      <alignment horizontal="left"/>
    </xf>
    <xf numFmtId="14" fontId="1" fillId="0" borderId="0" xfId="0" applyNumberFormat="1" applyFont="1" applyAlignment="1">
      <alignment horizontal="left" wrapText="1"/>
    </xf>
  </cellXfs>
  <cellStyles count="2">
    <cellStyle name="Hyperlink" xfId="1" builtinId="8"/>
    <cellStyle name="Normal" xfId="0" builtinId="0"/>
  </cellStyles>
  <dxfs count="3"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</dxfs>
  <tableStyles count="1" defaultTableStyle="TableStyleMedium2" defaultPivotStyle="PivotStyleLight16">
    <tableStyle name="Invisible" pivot="0" table="0" count="0" xr9:uid="{FE7BFAFD-4B7A-4DBD-86B6-28E43D750683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inaturalist.org/observations/40223992" TargetMode="External"/><Relationship Id="rId117" Type="http://schemas.openxmlformats.org/officeDocument/2006/relationships/hyperlink" Target="https://www.inaturalist.org/observations/82157223" TargetMode="External"/><Relationship Id="rId21" Type="http://schemas.openxmlformats.org/officeDocument/2006/relationships/hyperlink" Target="https://www.inaturalist.org/observations/232142340" TargetMode="External"/><Relationship Id="rId42" Type="http://schemas.openxmlformats.org/officeDocument/2006/relationships/hyperlink" Target="https://www.inaturalist.org/observations/51757297" TargetMode="External"/><Relationship Id="rId47" Type="http://schemas.openxmlformats.org/officeDocument/2006/relationships/hyperlink" Target="https://www.inaturalist.org/observations/211939782" TargetMode="External"/><Relationship Id="rId63" Type="http://schemas.openxmlformats.org/officeDocument/2006/relationships/hyperlink" Target="https://www.inaturalist.org/observations/84173764" TargetMode="External"/><Relationship Id="rId68" Type="http://schemas.openxmlformats.org/officeDocument/2006/relationships/hyperlink" Target="https://www.inaturalist.org/observations/101356151" TargetMode="External"/><Relationship Id="rId84" Type="http://schemas.openxmlformats.org/officeDocument/2006/relationships/hyperlink" Target="https://www.inaturalist.org/observations/93438935" TargetMode="External"/><Relationship Id="rId89" Type="http://schemas.openxmlformats.org/officeDocument/2006/relationships/hyperlink" Target="https://www.inaturalist.org/observations/106288652" TargetMode="External"/><Relationship Id="rId112" Type="http://schemas.openxmlformats.org/officeDocument/2006/relationships/hyperlink" Target="https://www.inaturalist.org/observations/68036542" TargetMode="External"/><Relationship Id="rId16" Type="http://schemas.openxmlformats.org/officeDocument/2006/relationships/hyperlink" Target="https://www.inaturalist.org/observations/126561188" TargetMode="External"/><Relationship Id="rId107" Type="http://schemas.openxmlformats.org/officeDocument/2006/relationships/hyperlink" Target="https://www.inaturalist.org/observations/21490842" TargetMode="External"/><Relationship Id="rId11" Type="http://schemas.openxmlformats.org/officeDocument/2006/relationships/hyperlink" Target="https://www.inaturalist.org/observations/104208960" TargetMode="External"/><Relationship Id="rId32" Type="http://schemas.openxmlformats.org/officeDocument/2006/relationships/hyperlink" Target="https://www.inaturalist.org/observations/175314116" TargetMode="External"/><Relationship Id="rId37" Type="http://schemas.openxmlformats.org/officeDocument/2006/relationships/hyperlink" Target="https://www.inaturalist.org/observations/260389576" TargetMode="External"/><Relationship Id="rId53" Type="http://schemas.openxmlformats.org/officeDocument/2006/relationships/hyperlink" Target="https://www.inaturalist.org/observations/55105218" TargetMode="External"/><Relationship Id="rId58" Type="http://schemas.openxmlformats.org/officeDocument/2006/relationships/hyperlink" Target="https://www.inaturalist.org/observations/192957461" TargetMode="External"/><Relationship Id="rId74" Type="http://schemas.openxmlformats.org/officeDocument/2006/relationships/hyperlink" Target="https://www.inaturalist.org/observations/187562196" TargetMode="External"/><Relationship Id="rId79" Type="http://schemas.openxmlformats.org/officeDocument/2006/relationships/hyperlink" Target="https://www.inaturalist.org/observations/74589042" TargetMode="External"/><Relationship Id="rId102" Type="http://schemas.openxmlformats.org/officeDocument/2006/relationships/hyperlink" Target="https://www.inaturalist.org/observations/83356263" TargetMode="External"/><Relationship Id="rId5" Type="http://schemas.openxmlformats.org/officeDocument/2006/relationships/hyperlink" Target="https://www.inaturalist.org/observations/41266379" TargetMode="External"/><Relationship Id="rId90" Type="http://schemas.openxmlformats.org/officeDocument/2006/relationships/hyperlink" Target="https://www.inaturalist.org/observations/108075112" TargetMode="External"/><Relationship Id="rId95" Type="http://schemas.openxmlformats.org/officeDocument/2006/relationships/hyperlink" Target="https://www.inaturalist.org/observations/115045245" TargetMode="External"/><Relationship Id="rId22" Type="http://schemas.openxmlformats.org/officeDocument/2006/relationships/hyperlink" Target="https://www.inaturalist.org/observations/278572230" TargetMode="External"/><Relationship Id="rId27" Type="http://schemas.openxmlformats.org/officeDocument/2006/relationships/hyperlink" Target="https://www.inaturalist.org/observations/72937475" TargetMode="External"/><Relationship Id="rId43" Type="http://schemas.openxmlformats.org/officeDocument/2006/relationships/hyperlink" Target="https://www.inaturalist.org/observations/43379567" TargetMode="External"/><Relationship Id="rId48" Type="http://schemas.openxmlformats.org/officeDocument/2006/relationships/hyperlink" Target="https://www.inaturalist.org/observations/243398195" TargetMode="External"/><Relationship Id="rId64" Type="http://schemas.openxmlformats.org/officeDocument/2006/relationships/hyperlink" Target="https://www.inaturalist.org/observations/84173763" TargetMode="External"/><Relationship Id="rId69" Type="http://schemas.openxmlformats.org/officeDocument/2006/relationships/hyperlink" Target="https://www.inaturalist.org/observations/117010139" TargetMode="External"/><Relationship Id="rId113" Type="http://schemas.openxmlformats.org/officeDocument/2006/relationships/hyperlink" Target="https://www.inaturalist.org/observations/63860259" TargetMode="External"/><Relationship Id="rId118" Type="http://schemas.openxmlformats.org/officeDocument/2006/relationships/hyperlink" Target="https://www.inaturalist.org/observations/158288827" TargetMode="External"/><Relationship Id="rId80" Type="http://schemas.openxmlformats.org/officeDocument/2006/relationships/hyperlink" Target="https://www.inaturalist.org/observations/74589045" TargetMode="External"/><Relationship Id="rId85" Type="http://schemas.openxmlformats.org/officeDocument/2006/relationships/hyperlink" Target="https://www.inaturalist.org/observations/76394829" TargetMode="External"/><Relationship Id="rId12" Type="http://schemas.openxmlformats.org/officeDocument/2006/relationships/hyperlink" Target="https://www.inaturalist.org/observations/104368151" TargetMode="External"/><Relationship Id="rId17" Type="http://schemas.openxmlformats.org/officeDocument/2006/relationships/hyperlink" Target="https://www.inaturalist.org/observations/123458084" TargetMode="External"/><Relationship Id="rId33" Type="http://schemas.openxmlformats.org/officeDocument/2006/relationships/hyperlink" Target="https://www.inaturalist.org/observations/200766557" TargetMode="External"/><Relationship Id="rId38" Type="http://schemas.openxmlformats.org/officeDocument/2006/relationships/hyperlink" Target="https://www.inaturalist.org/observations/261548642" TargetMode="External"/><Relationship Id="rId59" Type="http://schemas.openxmlformats.org/officeDocument/2006/relationships/hyperlink" Target="https://www.inaturalist.org/observations/107594402" TargetMode="External"/><Relationship Id="rId103" Type="http://schemas.openxmlformats.org/officeDocument/2006/relationships/hyperlink" Target="https://www.inaturalist.org/observations/63898156" TargetMode="External"/><Relationship Id="rId108" Type="http://schemas.openxmlformats.org/officeDocument/2006/relationships/hyperlink" Target="https://www.inaturalist.org/observations/22066847" TargetMode="External"/><Relationship Id="rId54" Type="http://schemas.openxmlformats.org/officeDocument/2006/relationships/hyperlink" Target="https://www.inaturalist.org/observations/62955019" TargetMode="External"/><Relationship Id="rId70" Type="http://schemas.openxmlformats.org/officeDocument/2006/relationships/hyperlink" Target="https://www.inaturalist.org/observations/140520884" TargetMode="External"/><Relationship Id="rId75" Type="http://schemas.openxmlformats.org/officeDocument/2006/relationships/hyperlink" Target="https://www.inaturalist.org/observations/207320330" TargetMode="External"/><Relationship Id="rId91" Type="http://schemas.openxmlformats.org/officeDocument/2006/relationships/hyperlink" Target="https://www.inaturalist.org/observations/111718414" TargetMode="External"/><Relationship Id="rId96" Type="http://schemas.openxmlformats.org/officeDocument/2006/relationships/hyperlink" Target="https://www.inaturalist.org/observations/115029346" TargetMode="External"/><Relationship Id="rId1" Type="http://schemas.openxmlformats.org/officeDocument/2006/relationships/hyperlink" Target="https://www.inaturalist.org/observations/192950218" TargetMode="External"/><Relationship Id="rId6" Type="http://schemas.openxmlformats.org/officeDocument/2006/relationships/hyperlink" Target="https://www.inaturalist.org/observations/41266390" TargetMode="External"/><Relationship Id="rId23" Type="http://schemas.openxmlformats.org/officeDocument/2006/relationships/hyperlink" Target="https://www.inaturalist.org/observations/183846604" TargetMode="External"/><Relationship Id="rId28" Type="http://schemas.openxmlformats.org/officeDocument/2006/relationships/hyperlink" Target="https://www.inaturalist.org/observations/157249839" TargetMode="External"/><Relationship Id="rId49" Type="http://schemas.openxmlformats.org/officeDocument/2006/relationships/hyperlink" Target="https://www.inaturalist.org/observations/99310428" TargetMode="External"/><Relationship Id="rId114" Type="http://schemas.openxmlformats.org/officeDocument/2006/relationships/hyperlink" Target="https://www.inaturalist.org/observations/46759459" TargetMode="External"/><Relationship Id="rId119" Type="http://schemas.openxmlformats.org/officeDocument/2006/relationships/hyperlink" Target="https://www.inaturalist.org/observations/210844939" TargetMode="External"/><Relationship Id="rId44" Type="http://schemas.openxmlformats.org/officeDocument/2006/relationships/hyperlink" Target="https://www.inaturalist.org/observations/192461886" TargetMode="External"/><Relationship Id="rId60" Type="http://schemas.openxmlformats.org/officeDocument/2006/relationships/hyperlink" Target="https://www.inaturalist.org/observations/107683704" TargetMode="External"/><Relationship Id="rId65" Type="http://schemas.openxmlformats.org/officeDocument/2006/relationships/hyperlink" Target="https://www.inaturalist.org/observations/70101777" TargetMode="External"/><Relationship Id="rId81" Type="http://schemas.openxmlformats.org/officeDocument/2006/relationships/hyperlink" Target="https://www.inaturalist.org/observations/76427273" TargetMode="External"/><Relationship Id="rId86" Type="http://schemas.openxmlformats.org/officeDocument/2006/relationships/hyperlink" Target="https://www.inaturalist.org/observations/90474390" TargetMode="External"/><Relationship Id="rId4" Type="http://schemas.openxmlformats.org/officeDocument/2006/relationships/hyperlink" Target="https://www.inaturalist.org/observations/140407920" TargetMode="External"/><Relationship Id="rId9" Type="http://schemas.openxmlformats.org/officeDocument/2006/relationships/hyperlink" Target="https://www.inaturalist.org/observations/175226619" TargetMode="External"/><Relationship Id="rId13" Type="http://schemas.openxmlformats.org/officeDocument/2006/relationships/hyperlink" Target="https://www.inaturalist.org/observations/103702547" TargetMode="External"/><Relationship Id="rId18" Type="http://schemas.openxmlformats.org/officeDocument/2006/relationships/hyperlink" Target="https://www.inaturalist.org/observations/157372300" TargetMode="External"/><Relationship Id="rId39" Type="http://schemas.openxmlformats.org/officeDocument/2006/relationships/hyperlink" Target="https://www.inaturalist.org/observations/43412999" TargetMode="External"/><Relationship Id="rId109" Type="http://schemas.openxmlformats.org/officeDocument/2006/relationships/hyperlink" Target="https://www.inaturalist.org/observations/23305242" TargetMode="External"/><Relationship Id="rId34" Type="http://schemas.openxmlformats.org/officeDocument/2006/relationships/hyperlink" Target="https://www.inaturalist.org/observations/170455852" TargetMode="External"/><Relationship Id="rId50" Type="http://schemas.openxmlformats.org/officeDocument/2006/relationships/hyperlink" Target="https://www.inaturalist.org/observations/102326376" TargetMode="External"/><Relationship Id="rId55" Type="http://schemas.openxmlformats.org/officeDocument/2006/relationships/hyperlink" Target="https://www.inaturalist.org/observations/96652173" TargetMode="External"/><Relationship Id="rId76" Type="http://schemas.openxmlformats.org/officeDocument/2006/relationships/hyperlink" Target="https://www.inaturalist.org/observations/66898772" TargetMode="External"/><Relationship Id="rId97" Type="http://schemas.openxmlformats.org/officeDocument/2006/relationships/hyperlink" Target="https://www.inaturalist.org/observations/222080716" TargetMode="External"/><Relationship Id="rId104" Type="http://schemas.openxmlformats.org/officeDocument/2006/relationships/hyperlink" Target="https://www.inaturalist.org/observations/10754298" TargetMode="External"/><Relationship Id="rId120" Type="http://schemas.openxmlformats.org/officeDocument/2006/relationships/hyperlink" Target="https://www.inaturalist.org/observations/166372364" TargetMode="External"/><Relationship Id="rId7" Type="http://schemas.openxmlformats.org/officeDocument/2006/relationships/hyperlink" Target="https://www.inaturalist.org/observations/61855205" TargetMode="External"/><Relationship Id="rId71" Type="http://schemas.openxmlformats.org/officeDocument/2006/relationships/hyperlink" Target="https://www.inaturalist.org/observations/270026954" TargetMode="External"/><Relationship Id="rId92" Type="http://schemas.openxmlformats.org/officeDocument/2006/relationships/hyperlink" Target="https://www.inaturalist.org/observations/176517809" TargetMode="External"/><Relationship Id="rId2" Type="http://schemas.openxmlformats.org/officeDocument/2006/relationships/hyperlink" Target="https://www.inaturalist.org/observations/58998483" TargetMode="External"/><Relationship Id="rId29" Type="http://schemas.openxmlformats.org/officeDocument/2006/relationships/hyperlink" Target="https://www.inaturalist.org/observations/171632844" TargetMode="External"/><Relationship Id="rId24" Type="http://schemas.openxmlformats.org/officeDocument/2006/relationships/hyperlink" Target="https://www.inaturalist.org/observations/183846638" TargetMode="External"/><Relationship Id="rId40" Type="http://schemas.openxmlformats.org/officeDocument/2006/relationships/hyperlink" Target="https://www.inaturalist.org/observations/163812717" TargetMode="External"/><Relationship Id="rId45" Type="http://schemas.openxmlformats.org/officeDocument/2006/relationships/hyperlink" Target="https://www.inaturalist.org/observations/202050244" TargetMode="External"/><Relationship Id="rId66" Type="http://schemas.openxmlformats.org/officeDocument/2006/relationships/hyperlink" Target="https://www.inaturalist.org/observations/64610730" TargetMode="External"/><Relationship Id="rId87" Type="http://schemas.openxmlformats.org/officeDocument/2006/relationships/hyperlink" Target="https://www.inaturalist.org/observations/67328728" TargetMode="External"/><Relationship Id="rId110" Type="http://schemas.openxmlformats.org/officeDocument/2006/relationships/hyperlink" Target="https://www.inaturalist.org/observations/22593018" TargetMode="External"/><Relationship Id="rId115" Type="http://schemas.openxmlformats.org/officeDocument/2006/relationships/hyperlink" Target="https://www.inaturalist.org/observations/66554374" TargetMode="External"/><Relationship Id="rId61" Type="http://schemas.openxmlformats.org/officeDocument/2006/relationships/hyperlink" Target="https://www.inaturalist.org/observations/143182971" TargetMode="External"/><Relationship Id="rId82" Type="http://schemas.openxmlformats.org/officeDocument/2006/relationships/hyperlink" Target="https://www.inaturalist.org/observations/86558885" TargetMode="External"/><Relationship Id="rId19" Type="http://schemas.openxmlformats.org/officeDocument/2006/relationships/hyperlink" Target="https://www.inaturalist.org/observations/139296347" TargetMode="External"/><Relationship Id="rId14" Type="http://schemas.openxmlformats.org/officeDocument/2006/relationships/hyperlink" Target="https://www.inaturalist.org/observations/127163897" TargetMode="External"/><Relationship Id="rId30" Type="http://schemas.openxmlformats.org/officeDocument/2006/relationships/hyperlink" Target="https://www.inaturalist.org/observations/167254502" TargetMode="External"/><Relationship Id="rId35" Type="http://schemas.openxmlformats.org/officeDocument/2006/relationships/hyperlink" Target="https://www.inaturalist.org/observations/233399692" TargetMode="External"/><Relationship Id="rId56" Type="http://schemas.openxmlformats.org/officeDocument/2006/relationships/hyperlink" Target="https://www.inaturalist.org/observations/242795397" TargetMode="External"/><Relationship Id="rId77" Type="http://schemas.openxmlformats.org/officeDocument/2006/relationships/hyperlink" Target="https://www.inaturalist.org/observations/69657454" TargetMode="External"/><Relationship Id="rId100" Type="http://schemas.openxmlformats.org/officeDocument/2006/relationships/hyperlink" Target="https://www.inaturalist.org/observations/142965367" TargetMode="External"/><Relationship Id="rId105" Type="http://schemas.openxmlformats.org/officeDocument/2006/relationships/hyperlink" Target="https://www.inaturalist.org/observations/69508175" TargetMode="External"/><Relationship Id="rId8" Type="http://schemas.openxmlformats.org/officeDocument/2006/relationships/hyperlink" Target="https://www.inaturalist.org/observations/136467278" TargetMode="External"/><Relationship Id="rId51" Type="http://schemas.openxmlformats.org/officeDocument/2006/relationships/hyperlink" Target="https://www.inaturalist.org/observations/24576599" TargetMode="External"/><Relationship Id="rId72" Type="http://schemas.openxmlformats.org/officeDocument/2006/relationships/hyperlink" Target="https://www.inaturalist.org/observations/247686234" TargetMode="External"/><Relationship Id="rId93" Type="http://schemas.openxmlformats.org/officeDocument/2006/relationships/hyperlink" Target="https://www.inaturalist.org/observations/114995508" TargetMode="External"/><Relationship Id="rId98" Type="http://schemas.openxmlformats.org/officeDocument/2006/relationships/hyperlink" Target="https://www.inaturalist.org/observations/166752132" TargetMode="External"/><Relationship Id="rId121" Type="http://schemas.openxmlformats.org/officeDocument/2006/relationships/hyperlink" Target="https://www.inaturalist.org/observations/142455616" TargetMode="External"/><Relationship Id="rId3" Type="http://schemas.openxmlformats.org/officeDocument/2006/relationships/hyperlink" Target="https://www.inaturalist.org/observations/75264679" TargetMode="External"/><Relationship Id="rId25" Type="http://schemas.openxmlformats.org/officeDocument/2006/relationships/hyperlink" Target="https://www.inaturalist.org/observations/68025758" TargetMode="External"/><Relationship Id="rId46" Type="http://schemas.openxmlformats.org/officeDocument/2006/relationships/hyperlink" Target="https://www.inaturalist.org/observations/211486299" TargetMode="External"/><Relationship Id="rId67" Type="http://schemas.openxmlformats.org/officeDocument/2006/relationships/hyperlink" Target="https://www.inaturalist.org/observations/45835744" TargetMode="External"/><Relationship Id="rId116" Type="http://schemas.openxmlformats.org/officeDocument/2006/relationships/hyperlink" Target="https://www.inaturalist.org/observations/65955185" TargetMode="External"/><Relationship Id="rId20" Type="http://schemas.openxmlformats.org/officeDocument/2006/relationships/hyperlink" Target="https://www.inaturalist.org/observations/231828451" TargetMode="External"/><Relationship Id="rId41" Type="http://schemas.openxmlformats.org/officeDocument/2006/relationships/hyperlink" Target="https://www.inaturalist.org/observations/45003020" TargetMode="External"/><Relationship Id="rId62" Type="http://schemas.openxmlformats.org/officeDocument/2006/relationships/hyperlink" Target="https://www.inaturalist.org/observations/42850945" TargetMode="External"/><Relationship Id="rId83" Type="http://schemas.openxmlformats.org/officeDocument/2006/relationships/hyperlink" Target="https://www.inaturalist.org/observations/86558892" TargetMode="External"/><Relationship Id="rId88" Type="http://schemas.openxmlformats.org/officeDocument/2006/relationships/hyperlink" Target="https://www.inaturalist.org/observations/94026228" TargetMode="External"/><Relationship Id="rId111" Type="http://schemas.openxmlformats.org/officeDocument/2006/relationships/hyperlink" Target="https://www.inaturalist.org/observations/149297324" TargetMode="External"/><Relationship Id="rId15" Type="http://schemas.openxmlformats.org/officeDocument/2006/relationships/hyperlink" Target="https://www.inaturalist.org/observations/127165290" TargetMode="External"/><Relationship Id="rId36" Type="http://schemas.openxmlformats.org/officeDocument/2006/relationships/hyperlink" Target="https://www.inaturalist.org/observations/232563750" TargetMode="External"/><Relationship Id="rId57" Type="http://schemas.openxmlformats.org/officeDocument/2006/relationships/hyperlink" Target="https://www.inaturalist.org/observations/119127909" TargetMode="External"/><Relationship Id="rId106" Type="http://schemas.openxmlformats.org/officeDocument/2006/relationships/hyperlink" Target="https://www.inaturalist.org/observations/28484439" TargetMode="External"/><Relationship Id="rId10" Type="http://schemas.openxmlformats.org/officeDocument/2006/relationships/hyperlink" Target="https://www.inaturalist.org/observations/142216096" TargetMode="External"/><Relationship Id="rId31" Type="http://schemas.openxmlformats.org/officeDocument/2006/relationships/hyperlink" Target="https://www.inaturalist.org/observations/167587246" TargetMode="External"/><Relationship Id="rId52" Type="http://schemas.openxmlformats.org/officeDocument/2006/relationships/hyperlink" Target="https://www.inaturalist.org/observations/70177126" TargetMode="External"/><Relationship Id="rId73" Type="http://schemas.openxmlformats.org/officeDocument/2006/relationships/hyperlink" Target="https://www.inaturalist.org/observations/247685704" TargetMode="External"/><Relationship Id="rId78" Type="http://schemas.openxmlformats.org/officeDocument/2006/relationships/hyperlink" Target="https://www.inaturalist.org/observations/74589041" TargetMode="External"/><Relationship Id="rId94" Type="http://schemas.openxmlformats.org/officeDocument/2006/relationships/hyperlink" Target="https://www.inaturalist.org/observations/114995509" TargetMode="External"/><Relationship Id="rId99" Type="http://schemas.openxmlformats.org/officeDocument/2006/relationships/hyperlink" Target="https://www.inaturalist.org/observations/9594980" TargetMode="External"/><Relationship Id="rId101" Type="http://schemas.openxmlformats.org/officeDocument/2006/relationships/hyperlink" Target="https://www.inaturalist.org/observations/34219160" TargetMode="External"/><Relationship Id="rId122" Type="http://schemas.openxmlformats.org/officeDocument/2006/relationships/hyperlink" Target="https://www.inaturalist.org/observations/9307273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61BD8-BEA5-445C-9ED7-12B47D8DA28D}">
  <dimension ref="A1:T123"/>
  <sheetViews>
    <sheetView tabSelected="1" topLeftCell="F1" workbookViewId="0">
      <pane ySplit="1" topLeftCell="A59" activePane="bottomLeft" state="frozen"/>
      <selection pane="bottomLeft" activeCell="S62" sqref="S62"/>
    </sheetView>
  </sheetViews>
  <sheetFormatPr defaultRowHeight="14.4" x14ac:dyDescent="0.55000000000000004"/>
  <cols>
    <col min="1" max="1" width="11.1015625" style="7" bestFit="1" customWidth="1"/>
    <col min="2" max="2" width="14.41796875" style="7" bestFit="1" customWidth="1"/>
    <col min="4" max="4" width="11" style="8" bestFit="1" customWidth="1"/>
    <col min="5" max="5" width="9.5234375" style="8" bestFit="1" customWidth="1"/>
    <col min="6" max="6" width="8.41796875" style="8" bestFit="1" customWidth="1"/>
    <col min="7" max="7" width="9.3125" style="8" bestFit="1" customWidth="1"/>
    <col min="8" max="8" width="9.7890625" style="8" bestFit="1" customWidth="1"/>
    <col min="9" max="9" width="12.3125" style="12" bestFit="1" customWidth="1"/>
    <col min="11" max="11" width="11.68359375" style="9" bestFit="1" customWidth="1"/>
    <col min="12" max="12" width="10.1015625" style="9" bestFit="1" customWidth="1"/>
    <col min="13" max="13" width="14.20703125" style="8" bestFit="1" customWidth="1"/>
    <col min="14" max="14" width="15.7890625" bestFit="1" customWidth="1"/>
    <col min="15" max="15" width="10" bestFit="1" customWidth="1"/>
    <col min="16" max="16" width="16.41796875" customWidth="1"/>
    <col min="17" max="18" width="14.7890625" customWidth="1"/>
    <col min="19" max="19" width="11.20703125" bestFit="1" customWidth="1"/>
    <col min="20" max="20" width="13.41796875" style="10" bestFit="1" customWidth="1"/>
  </cols>
  <sheetData>
    <row r="1" spans="1:20" ht="28.8" x14ac:dyDescent="0.55000000000000004">
      <c r="A1" s="6" t="s">
        <v>299</v>
      </c>
      <c r="B1" s="6" t="s">
        <v>300</v>
      </c>
      <c r="C1" s="2" t="s">
        <v>296</v>
      </c>
      <c r="D1" s="5" t="s">
        <v>298</v>
      </c>
      <c r="E1" s="3" t="s">
        <v>297</v>
      </c>
      <c r="F1" s="3" t="s">
        <v>305</v>
      </c>
      <c r="G1" s="3" t="s">
        <v>306</v>
      </c>
      <c r="H1" s="5" t="s">
        <v>315</v>
      </c>
      <c r="I1" s="11" t="s">
        <v>302</v>
      </c>
      <c r="J1" s="3" t="s">
        <v>290</v>
      </c>
      <c r="K1" s="4" t="s">
        <v>292</v>
      </c>
      <c r="L1" s="4" t="s">
        <v>291</v>
      </c>
      <c r="M1" s="5" t="s">
        <v>294</v>
      </c>
      <c r="N1" s="3" t="s">
        <v>314</v>
      </c>
      <c r="O1" s="3" t="s">
        <v>293</v>
      </c>
      <c r="P1" s="3" t="s">
        <v>295</v>
      </c>
      <c r="Q1" s="3" t="s">
        <v>289</v>
      </c>
      <c r="R1" s="3" t="s">
        <v>303</v>
      </c>
      <c r="S1" s="5" t="s">
        <v>311</v>
      </c>
      <c r="T1" s="17" t="s">
        <v>288</v>
      </c>
    </row>
    <row r="2" spans="1:20" x14ac:dyDescent="0.55000000000000004">
      <c r="A2" s="7" t="s">
        <v>301</v>
      </c>
      <c r="B2" s="7" t="s">
        <v>308</v>
      </c>
      <c r="C2" t="s">
        <v>304</v>
      </c>
      <c r="D2" s="15" t="s">
        <v>333</v>
      </c>
      <c r="F2" s="8" t="s">
        <v>307</v>
      </c>
      <c r="I2" s="13">
        <v>107594402</v>
      </c>
      <c r="J2" s="1" t="s">
        <v>159</v>
      </c>
      <c r="K2" s="9">
        <v>-79.968296666699999</v>
      </c>
      <c r="L2" s="9">
        <v>-6.7572000000000001</v>
      </c>
      <c r="N2" t="s">
        <v>156</v>
      </c>
      <c r="O2" t="s">
        <v>27</v>
      </c>
      <c r="P2" t="s">
        <v>158</v>
      </c>
      <c r="Q2" t="s">
        <v>157</v>
      </c>
      <c r="R2" t="str">
        <f t="shared" ref="R2:R33" si="0">IF(P2="","[anonymous]",P2)&amp;" ("&amp;Q2&amp;")"</f>
        <v>Roger G. Barboza Castro (rogerbarbz)</v>
      </c>
      <c r="S2" t="s">
        <v>2</v>
      </c>
      <c r="T2" s="10">
        <v>44619</v>
      </c>
    </row>
    <row r="3" spans="1:20" x14ac:dyDescent="0.55000000000000004">
      <c r="A3" s="7" t="s">
        <v>301</v>
      </c>
      <c r="B3" s="7" t="s">
        <v>308</v>
      </c>
      <c r="C3" t="s">
        <v>304</v>
      </c>
      <c r="D3" s="15" t="s">
        <v>332</v>
      </c>
      <c r="F3" s="8" t="s">
        <v>307</v>
      </c>
      <c r="I3" s="13">
        <v>107683704</v>
      </c>
      <c r="J3" s="1" t="s">
        <v>160</v>
      </c>
      <c r="K3" s="9">
        <v>-79.968293333299997</v>
      </c>
      <c r="L3" s="9">
        <v>-6.7571933333</v>
      </c>
      <c r="N3" t="s">
        <v>156</v>
      </c>
      <c r="O3" t="s">
        <v>27</v>
      </c>
      <c r="P3" t="s">
        <v>158</v>
      </c>
      <c r="Q3" t="s">
        <v>157</v>
      </c>
      <c r="R3" t="str">
        <f t="shared" si="0"/>
        <v>Roger G. Barboza Castro (rogerbarbz)</v>
      </c>
      <c r="S3" t="s">
        <v>2</v>
      </c>
      <c r="T3" s="10">
        <v>44619</v>
      </c>
    </row>
    <row r="4" spans="1:20" x14ac:dyDescent="0.55000000000000004">
      <c r="A4" s="7" t="s">
        <v>301</v>
      </c>
      <c r="B4" s="7" t="s">
        <v>308</v>
      </c>
      <c r="C4" t="s">
        <v>304</v>
      </c>
      <c r="D4" s="15" t="s">
        <v>333</v>
      </c>
      <c r="G4" s="8" t="s">
        <v>307</v>
      </c>
      <c r="I4" s="13">
        <v>143182971</v>
      </c>
      <c r="J4" s="1" t="s">
        <v>203</v>
      </c>
      <c r="K4" s="9">
        <v>-79.890337049099998</v>
      </c>
      <c r="L4" s="9">
        <v>-6.8962166964999998</v>
      </c>
      <c r="M4" s="8">
        <v>2153</v>
      </c>
      <c r="N4" t="s">
        <v>156</v>
      </c>
      <c r="O4" t="s">
        <v>27</v>
      </c>
      <c r="P4" t="s">
        <v>202</v>
      </c>
      <c r="Q4" t="s">
        <v>201</v>
      </c>
      <c r="R4" t="str">
        <f t="shared" si="0"/>
        <v>Jim Moore (Maryland) (jimmoore)</v>
      </c>
      <c r="S4" t="s">
        <v>2</v>
      </c>
      <c r="T4" s="10">
        <v>44866</v>
      </c>
    </row>
    <row r="5" spans="1:20" x14ac:dyDescent="0.55000000000000004">
      <c r="A5" s="7" t="s">
        <v>301</v>
      </c>
      <c r="B5" s="7" t="s">
        <v>308</v>
      </c>
      <c r="C5" t="s">
        <v>304</v>
      </c>
      <c r="D5" s="15" t="s">
        <v>333</v>
      </c>
      <c r="F5" s="8" t="s">
        <v>307</v>
      </c>
      <c r="I5" s="13">
        <v>9594980</v>
      </c>
      <c r="J5" s="1" t="s">
        <v>3</v>
      </c>
      <c r="K5" s="9">
        <v>-79.344635009800001</v>
      </c>
      <c r="L5" s="9">
        <v>-3.3770255749999998</v>
      </c>
      <c r="M5" s="8">
        <v>2929</v>
      </c>
      <c r="N5" t="s">
        <v>4</v>
      </c>
      <c r="O5" t="s">
        <v>5</v>
      </c>
      <c r="P5" t="s">
        <v>1</v>
      </c>
      <c r="Q5" t="s">
        <v>0</v>
      </c>
      <c r="R5" t="str">
        <f t="shared" si="0"/>
        <v>Felix Fleck (flecksy)</v>
      </c>
      <c r="S5" t="s">
        <v>2</v>
      </c>
      <c r="T5" s="10">
        <v>42254</v>
      </c>
    </row>
    <row r="6" spans="1:20" x14ac:dyDescent="0.55000000000000004">
      <c r="A6" s="7" t="s">
        <v>301</v>
      </c>
      <c r="B6" s="7" t="s">
        <v>308</v>
      </c>
      <c r="C6" t="s">
        <v>304</v>
      </c>
      <c r="D6" s="15" t="s">
        <v>333</v>
      </c>
      <c r="F6" s="8" t="s">
        <v>307</v>
      </c>
      <c r="I6" s="13">
        <v>142965367</v>
      </c>
      <c r="J6" s="1" t="s">
        <v>200</v>
      </c>
      <c r="K6" s="9">
        <v>-79.340192936400001</v>
      </c>
      <c r="L6" s="9">
        <v>-4.1982910367999997</v>
      </c>
      <c r="M6" s="8">
        <v>9</v>
      </c>
      <c r="N6" t="s">
        <v>4</v>
      </c>
      <c r="O6" t="s">
        <v>5</v>
      </c>
      <c r="Q6" t="s">
        <v>199</v>
      </c>
      <c r="R6" t="str">
        <f t="shared" si="0"/>
        <v>[anonymous] (blackmambafive)</v>
      </c>
      <c r="S6" t="s">
        <v>2</v>
      </c>
      <c r="T6" s="10">
        <v>44891</v>
      </c>
    </row>
    <row r="7" spans="1:20" x14ac:dyDescent="0.55000000000000004">
      <c r="A7" s="7" t="s">
        <v>301</v>
      </c>
      <c r="B7" s="7" t="s">
        <v>308</v>
      </c>
      <c r="C7" t="s">
        <v>304</v>
      </c>
      <c r="D7" s="15" t="s">
        <v>333</v>
      </c>
      <c r="E7" s="8" t="s">
        <v>307</v>
      </c>
      <c r="F7" s="8" t="s">
        <v>307</v>
      </c>
      <c r="H7" s="8" t="s">
        <v>317</v>
      </c>
      <c r="I7" s="13">
        <v>183846638</v>
      </c>
      <c r="J7" s="1" t="s">
        <v>237</v>
      </c>
      <c r="K7" s="9">
        <v>-79.293093920000004</v>
      </c>
      <c r="L7" s="9">
        <v>-3.4356685599999999</v>
      </c>
      <c r="M7" s="8">
        <v>3</v>
      </c>
      <c r="N7" t="s">
        <v>10</v>
      </c>
      <c r="O7" t="s">
        <v>5</v>
      </c>
      <c r="P7" t="s">
        <v>235</v>
      </c>
      <c r="Q7" t="s">
        <v>234</v>
      </c>
      <c r="R7" t="str">
        <f t="shared" si="0"/>
        <v>Kabir Montesinos (kabirbosques)</v>
      </c>
      <c r="S7" t="s">
        <v>24</v>
      </c>
      <c r="T7" s="10">
        <v>45185</v>
      </c>
    </row>
    <row r="8" spans="1:20" x14ac:dyDescent="0.55000000000000004">
      <c r="A8" s="7" t="s">
        <v>301</v>
      </c>
      <c r="B8" s="7" t="s">
        <v>308</v>
      </c>
      <c r="C8" t="s">
        <v>304</v>
      </c>
      <c r="D8" s="15" t="s">
        <v>333</v>
      </c>
      <c r="E8" s="8" t="s">
        <v>307</v>
      </c>
      <c r="F8" s="8" t="s">
        <v>307</v>
      </c>
      <c r="H8" s="8" t="s">
        <v>317</v>
      </c>
      <c r="I8" s="13">
        <v>183846604</v>
      </c>
      <c r="J8" s="1" t="s">
        <v>236</v>
      </c>
      <c r="K8" s="9">
        <v>-79.293069720000005</v>
      </c>
      <c r="L8" s="9">
        <v>-3.43570522</v>
      </c>
      <c r="M8" s="8">
        <v>3</v>
      </c>
      <c r="N8" t="s">
        <v>10</v>
      </c>
      <c r="O8" t="s">
        <v>5</v>
      </c>
      <c r="P8" t="s">
        <v>235</v>
      </c>
      <c r="Q8" t="s">
        <v>234</v>
      </c>
      <c r="R8" t="str">
        <f t="shared" si="0"/>
        <v>Kabir Montesinos (kabirbosques)</v>
      </c>
      <c r="S8" t="s">
        <v>24</v>
      </c>
      <c r="T8" s="10">
        <v>45185</v>
      </c>
    </row>
    <row r="9" spans="1:20" x14ac:dyDescent="0.55000000000000004">
      <c r="A9" s="7" t="s">
        <v>301</v>
      </c>
      <c r="B9" s="7" t="s">
        <v>308</v>
      </c>
      <c r="C9" t="s">
        <v>304</v>
      </c>
      <c r="D9" s="15" t="s">
        <v>333</v>
      </c>
      <c r="F9" s="8" t="s">
        <v>307</v>
      </c>
      <c r="I9" s="13">
        <v>68025758</v>
      </c>
      <c r="J9" s="1" t="s">
        <v>95</v>
      </c>
      <c r="K9" s="9">
        <v>-78.800055</v>
      </c>
      <c r="L9" s="9">
        <v>-2.8617499999999998</v>
      </c>
      <c r="M9" s="8">
        <v>5</v>
      </c>
      <c r="N9" t="s">
        <v>10</v>
      </c>
      <c r="O9" t="s">
        <v>5</v>
      </c>
      <c r="Q9" t="s">
        <v>94</v>
      </c>
      <c r="R9" t="str">
        <f t="shared" si="0"/>
        <v>[anonymous] (bruno_timbe-borja)</v>
      </c>
      <c r="S9" t="s">
        <v>2</v>
      </c>
      <c r="T9" s="10">
        <v>42362</v>
      </c>
    </row>
    <row r="10" spans="1:20" x14ac:dyDescent="0.55000000000000004">
      <c r="A10" s="7" t="s">
        <v>301</v>
      </c>
      <c r="B10" s="7" t="s">
        <v>308</v>
      </c>
      <c r="C10" t="s">
        <v>304</v>
      </c>
      <c r="D10" s="15" t="s">
        <v>333</v>
      </c>
      <c r="F10" s="8" t="s">
        <v>307</v>
      </c>
      <c r="I10" s="13">
        <v>64610730</v>
      </c>
      <c r="J10" s="1" t="s">
        <v>83</v>
      </c>
      <c r="K10" s="9">
        <v>-78.683306806199994</v>
      </c>
      <c r="L10" s="9">
        <v>-1.2829360488999999</v>
      </c>
      <c r="M10" s="8">
        <v>371</v>
      </c>
      <c r="N10" t="s">
        <v>17</v>
      </c>
      <c r="O10" t="s">
        <v>5</v>
      </c>
      <c r="Q10" t="s">
        <v>82</v>
      </c>
      <c r="R10" t="str">
        <f t="shared" si="0"/>
        <v>[anonymous] (danna0311ja)</v>
      </c>
      <c r="S10" t="s">
        <v>2</v>
      </c>
      <c r="T10" s="10">
        <v>44145</v>
      </c>
    </row>
    <row r="11" spans="1:20" x14ac:dyDescent="0.55000000000000004">
      <c r="A11" s="7" t="s">
        <v>301</v>
      </c>
      <c r="B11" s="7" t="s">
        <v>308</v>
      </c>
      <c r="C11" t="s">
        <v>304</v>
      </c>
      <c r="D11" s="15" t="s">
        <v>333</v>
      </c>
      <c r="E11" s="8" t="s">
        <v>307</v>
      </c>
      <c r="F11" s="8" t="s">
        <v>307</v>
      </c>
      <c r="I11" s="13">
        <v>70101777</v>
      </c>
      <c r="J11" s="1" t="s">
        <v>104</v>
      </c>
      <c r="K11" s="9">
        <v>-78.682424999999995</v>
      </c>
      <c r="L11" s="9">
        <v>-1.2777611111</v>
      </c>
      <c r="N11" t="s">
        <v>17</v>
      </c>
      <c r="O11" t="s">
        <v>5</v>
      </c>
      <c r="P11" t="s">
        <v>103</v>
      </c>
      <c r="Q11" t="s">
        <v>102</v>
      </c>
      <c r="R11" t="str">
        <f t="shared" si="0"/>
        <v>Julio Vela (jufnarof)</v>
      </c>
      <c r="S11" t="s">
        <v>2</v>
      </c>
      <c r="T11" s="10">
        <v>44251</v>
      </c>
    </row>
    <row r="12" spans="1:20" x14ac:dyDescent="0.55000000000000004">
      <c r="A12" s="7" t="s">
        <v>301</v>
      </c>
      <c r="B12" s="7" t="s">
        <v>308</v>
      </c>
      <c r="C12" t="s">
        <v>304</v>
      </c>
      <c r="D12" s="15" t="s">
        <v>333</v>
      </c>
      <c r="F12" s="8" t="s">
        <v>307</v>
      </c>
      <c r="I12" s="13">
        <v>243398195</v>
      </c>
      <c r="J12" s="1" t="s">
        <v>276</v>
      </c>
      <c r="K12" s="9">
        <v>-78.665420527799995</v>
      </c>
      <c r="L12" s="9">
        <v>-0.75209997220000002</v>
      </c>
      <c r="N12" t="s">
        <v>42</v>
      </c>
      <c r="O12" t="s">
        <v>5</v>
      </c>
      <c r="P12" t="s">
        <v>275</v>
      </c>
      <c r="Q12" t="s">
        <v>274</v>
      </c>
      <c r="R12" t="str">
        <f t="shared" si="0"/>
        <v>Marcelo Amores Palma (marceloamores)</v>
      </c>
      <c r="S12" t="s">
        <v>2</v>
      </c>
      <c r="T12" s="10">
        <v>45557</v>
      </c>
    </row>
    <row r="13" spans="1:20" x14ac:dyDescent="0.55000000000000004">
      <c r="A13" s="7" t="s">
        <v>301</v>
      </c>
      <c r="B13" s="7" t="s">
        <v>308</v>
      </c>
      <c r="C13" t="s">
        <v>304</v>
      </c>
      <c r="D13" s="15" t="s">
        <v>333</v>
      </c>
      <c r="F13" s="8" t="s">
        <v>307</v>
      </c>
      <c r="I13" s="13">
        <v>233399692</v>
      </c>
      <c r="J13" s="1" t="s">
        <v>271</v>
      </c>
      <c r="K13" s="9">
        <v>-78.658878599999994</v>
      </c>
      <c r="L13" s="9">
        <v>-1.6650227</v>
      </c>
      <c r="M13" s="8">
        <v>6934</v>
      </c>
      <c r="N13" t="s">
        <v>32</v>
      </c>
      <c r="O13" t="s">
        <v>5</v>
      </c>
      <c r="Q13" t="s">
        <v>270</v>
      </c>
      <c r="R13" t="str">
        <f t="shared" si="0"/>
        <v>[anonymous] (angel7_david)</v>
      </c>
      <c r="S13" t="s">
        <v>2</v>
      </c>
      <c r="T13" s="10">
        <v>45491</v>
      </c>
    </row>
    <row r="14" spans="1:20" x14ac:dyDescent="0.55000000000000004">
      <c r="A14" s="7" t="s">
        <v>301</v>
      </c>
      <c r="B14" s="7" t="s">
        <v>308</v>
      </c>
      <c r="C14" t="s">
        <v>304</v>
      </c>
      <c r="D14" s="15" t="s">
        <v>333</v>
      </c>
      <c r="F14" s="8" t="s">
        <v>307</v>
      </c>
      <c r="I14" s="13">
        <v>260389576</v>
      </c>
      <c r="J14" s="1" t="s">
        <v>281</v>
      </c>
      <c r="K14" s="9">
        <v>-78.641115585999998</v>
      </c>
      <c r="L14" s="9">
        <v>-1.6843490657</v>
      </c>
      <c r="M14" s="8">
        <v>117</v>
      </c>
      <c r="N14" t="s">
        <v>32</v>
      </c>
      <c r="O14" t="s">
        <v>5</v>
      </c>
      <c r="Q14" t="s">
        <v>280</v>
      </c>
      <c r="R14" t="str">
        <f t="shared" si="0"/>
        <v>[anonymous] (luis-quevedo)</v>
      </c>
      <c r="S14" t="s">
        <v>2</v>
      </c>
      <c r="T14" s="10">
        <v>45690</v>
      </c>
    </row>
    <row r="15" spans="1:20" x14ac:dyDescent="0.55000000000000004">
      <c r="A15" s="7" t="s">
        <v>301</v>
      </c>
      <c r="B15" s="7" t="s">
        <v>308</v>
      </c>
      <c r="C15" t="s">
        <v>304</v>
      </c>
      <c r="D15" s="15" t="s">
        <v>332</v>
      </c>
      <c r="F15" s="8" t="s">
        <v>307</v>
      </c>
      <c r="I15" s="13">
        <v>175314116</v>
      </c>
      <c r="J15" s="1" t="s">
        <v>232</v>
      </c>
      <c r="K15" s="9">
        <v>-78.6383562579</v>
      </c>
      <c r="L15" s="9">
        <v>-1.7533763952000001</v>
      </c>
      <c r="M15" s="8">
        <v>977</v>
      </c>
      <c r="N15" t="s">
        <v>32</v>
      </c>
      <c r="O15" t="s">
        <v>5</v>
      </c>
      <c r="P15" t="s">
        <v>231</v>
      </c>
      <c r="Q15" t="s">
        <v>230</v>
      </c>
      <c r="R15" t="str">
        <f t="shared" si="0"/>
        <v>Vanessa Quintana (vanessaquintana)</v>
      </c>
      <c r="S15" t="s">
        <v>2</v>
      </c>
      <c r="T15" s="10">
        <v>45124</v>
      </c>
    </row>
    <row r="16" spans="1:20" x14ac:dyDescent="0.55000000000000004">
      <c r="A16" s="7" t="s">
        <v>301</v>
      </c>
      <c r="B16" s="7" t="s">
        <v>308</v>
      </c>
      <c r="C16" t="s">
        <v>304</v>
      </c>
      <c r="D16" s="15" t="s">
        <v>333</v>
      </c>
      <c r="F16" s="8" t="s">
        <v>307</v>
      </c>
      <c r="I16" s="13">
        <v>167587246</v>
      </c>
      <c r="J16" s="1" t="s">
        <v>222</v>
      </c>
      <c r="K16" s="9">
        <v>-78.628978333299997</v>
      </c>
      <c r="L16" s="9">
        <v>-1.7514766666999999</v>
      </c>
      <c r="M16" s="8">
        <v>2</v>
      </c>
      <c r="N16" t="s">
        <v>32</v>
      </c>
      <c r="O16" t="s">
        <v>5</v>
      </c>
      <c r="Q16" t="s">
        <v>221</v>
      </c>
      <c r="R16" t="str">
        <f t="shared" si="0"/>
        <v>[anonymous] (adrian2002)</v>
      </c>
      <c r="S16" t="s">
        <v>2</v>
      </c>
      <c r="T16" s="10">
        <v>45092</v>
      </c>
    </row>
    <row r="17" spans="1:20" x14ac:dyDescent="0.55000000000000004">
      <c r="A17" s="7" t="s">
        <v>301</v>
      </c>
      <c r="B17" s="7" t="s">
        <v>308</v>
      </c>
      <c r="C17" t="s">
        <v>304</v>
      </c>
      <c r="D17" s="15" t="s">
        <v>333</v>
      </c>
      <c r="E17" s="8" t="s">
        <v>307</v>
      </c>
      <c r="F17" s="8" t="s">
        <v>307</v>
      </c>
      <c r="I17" s="13">
        <v>261548642</v>
      </c>
      <c r="J17" s="1" t="s">
        <v>283</v>
      </c>
      <c r="K17" s="9">
        <v>-78.628963333300007</v>
      </c>
      <c r="L17" s="9">
        <v>-1.7515216667</v>
      </c>
      <c r="M17" s="8">
        <v>123</v>
      </c>
      <c r="N17" t="s">
        <v>32</v>
      </c>
      <c r="O17" t="s">
        <v>5</v>
      </c>
      <c r="Q17" t="s">
        <v>282</v>
      </c>
      <c r="R17" t="str">
        <f t="shared" si="0"/>
        <v>[anonymous] (carlos_herrerat)</v>
      </c>
      <c r="S17" t="s">
        <v>2</v>
      </c>
      <c r="T17" s="10">
        <v>45701</v>
      </c>
    </row>
    <row r="18" spans="1:20" x14ac:dyDescent="0.55000000000000004">
      <c r="A18" s="7" t="s">
        <v>301</v>
      </c>
      <c r="B18" s="7" t="s">
        <v>308</v>
      </c>
      <c r="C18" t="s">
        <v>304</v>
      </c>
      <c r="D18" s="15" t="s">
        <v>333</v>
      </c>
      <c r="F18" s="8" t="s">
        <v>307</v>
      </c>
      <c r="I18" s="13">
        <v>170455852</v>
      </c>
      <c r="J18" s="1" t="s">
        <v>224</v>
      </c>
      <c r="K18" s="9">
        <v>-78.628838333299996</v>
      </c>
      <c r="L18" s="9">
        <v>-1.7515283333</v>
      </c>
      <c r="M18" s="8">
        <v>10</v>
      </c>
      <c r="N18" t="s">
        <v>32</v>
      </c>
      <c r="O18" t="s">
        <v>5</v>
      </c>
      <c r="Q18" t="s">
        <v>223</v>
      </c>
      <c r="R18" t="str">
        <f t="shared" si="0"/>
        <v>[anonymous] (carlosjaramillo777)</v>
      </c>
      <c r="S18" t="s">
        <v>2</v>
      </c>
      <c r="T18" s="10">
        <v>45106</v>
      </c>
    </row>
    <row r="19" spans="1:20" x14ac:dyDescent="0.55000000000000004">
      <c r="A19" s="7" t="s">
        <v>301</v>
      </c>
      <c r="B19" s="7" t="s">
        <v>308</v>
      </c>
      <c r="C19" t="s">
        <v>304</v>
      </c>
      <c r="D19" s="15" t="s">
        <v>333</v>
      </c>
      <c r="G19" s="8" t="s">
        <v>307</v>
      </c>
      <c r="I19" s="13">
        <v>167254502</v>
      </c>
      <c r="J19" s="1" t="s">
        <v>220</v>
      </c>
      <c r="K19" s="9">
        <v>-78.628761666700001</v>
      </c>
      <c r="L19" s="9">
        <v>-1.7515533333</v>
      </c>
      <c r="M19" s="8">
        <v>4</v>
      </c>
      <c r="N19" t="s">
        <v>32</v>
      </c>
      <c r="O19" t="s">
        <v>5</v>
      </c>
      <c r="Q19" t="s">
        <v>219</v>
      </c>
      <c r="R19" t="str">
        <f t="shared" si="0"/>
        <v>[anonymous] (diana-giselle)</v>
      </c>
      <c r="S19" t="s">
        <v>2</v>
      </c>
      <c r="T19" s="10">
        <v>45090</v>
      </c>
    </row>
    <row r="20" spans="1:20" x14ac:dyDescent="0.55000000000000004">
      <c r="A20" s="7" t="s">
        <v>301</v>
      </c>
      <c r="B20" s="7" t="s">
        <v>308</v>
      </c>
      <c r="C20" t="s">
        <v>304</v>
      </c>
      <c r="D20" s="15" t="s">
        <v>333</v>
      </c>
      <c r="F20" s="8" t="s">
        <v>307</v>
      </c>
      <c r="I20" s="13">
        <v>232563750</v>
      </c>
      <c r="J20" s="1" t="s">
        <v>269</v>
      </c>
      <c r="K20" s="9">
        <v>-78.6267216504</v>
      </c>
      <c r="L20" s="9">
        <v>-1.7504812152</v>
      </c>
      <c r="M20" s="8">
        <v>205</v>
      </c>
      <c r="N20" t="s">
        <v>32</v>
      </c>
      <c r="O20" t="s">
        <v>5</v>
      </c>
      <c r="P20" t="s">
        <v>268</v>
      </c>
      <c r="Q20" t="s">
        <v>267</v>
      </c>
      <c r="R20" t="str">
        <f t="shared" si="0"/>
        <v>Angel David (angel7_)</v>
      </c>
      <c r="S20" t="s">
        <v>2</v>
      </c>
      <c r="T20" s="10">
        <v>45092</v>
      </c>
    </row>
    <row r="21" spans="1:20" x14ac:dyDescent="0.55000000000000004">
      <c r="A21" s="7" t="s">
        <v>301</v>
      </c>
      <c r="B21" s="7" t="s">
        <v>308</v>
      </c>
      <c r="C21" t="s">
        <v>304</v>
      </c>
      <c r="D21" s="15" t="s">
        <v>333</v>
      </c>
      <c r="G21" s="8" t="s">
        <v>307</v>
      </c>
      <c r="I21" s="13">
        <v>200766557</v>
      </c>
      <c r="J21" s="1" t="s">
        <v>246</v>
      </c>
      <c r="K21" s="9">
        <v>-78.614681545799996</v>
      </c>
      <c r="L21" s="9">
        <v>-1.7529985659</v>
      </c>
      <c r="M21" s="8">
        <v>31</v>
      </c>
      <c r="N21" t="s">
        <v>32</v>
      </c>
      <c r="O21" t="s">
        <v>5</v>
      </c>
      <c r="P21" t="s">
        <v>231</v>
      </c>
      <c r="Q21" t="s">
        <v>230</v>
      </c>
      <c r="R21" t="str">
        <f t="shared" si="0"/>
        <v>Vanessa Quintana (vanessaquintana)</v>
      </c>
      <c r="S21" t="s">
        <v>2</v>
      </c>
      <c r="T21" s="10">
        <v>45350</v>
      </c>
    </row>
    <row r="22" spans="1:20" x14ac:dyDescent="0.55000000000000004">
      <c r="A22" s="7" t="s">
        <v>301</v>
      </c>
      <c r="B22" s="7" t="s">
        <v>308</v>
      </c>
      <c r="C22" t="s">
        <v>304</v>
      </c>
      <c r="D22" s="15" t="s">
        <v>332</v>
      </c>
      <c r="F22" s="8" t="s">
        <v>307</v>
      </c>
      <c r="I22" s="13">
        <v>84173763</v>
      </c>
      <c r="J22" s="1" t="s">
        <v>126</v>
      </c>
      <c r="K22" s="9">
        <v>-78.611256999999995</v>
      </c>
      <c r="L22" s="9">
        <v>-1.2325047</v>
      </c>
      <c r="M22" s="8">
        <v>209</v>
      </c>
      <c r="N22" t="s">
        <v>17</v>
      </c>
      <c r="O22" t="s">
        <v>5</v>
      </c>
      <c r="P22" t="s">
        <v>321</v>
      </c>
      <c r="Q22" t="s">
        <v>125</v>
      </c>
      <c r="R22" t="str">
        <f t="shared" si="0"/>
        <v>David Díaz (daviddiaz007)</v>
      </c>
      <c r="S22" t="s">
        <v>2</v>
      </c>
      <c r="T22" s="10">
        <v>44188</v>
      </c>
    </row>
    <row r="23" spans="1:20" x14ac:dyDescent="0.55000000000000004">
      <c r="A23" s="7" t="s">
        <v>301</v>
      </c>
      <c r="B23" s="7" t="s">
        <v>308</v>
      </c>
      <c r="C23" t="s">
        <v>304</v>
      </c>
      <c r="D23" s="15" t="s">
        <v>333</v>
      </c>
      <c r="F23" s="8" t="s">
        <v>307</v>
      </c>
      <c r="I23" s="13">
        <v>84173764</v>
      </c>
      <c r="J23" s="1" t="s">
        <v>127</v>
      </c>
      <c r="K23" s="9">
        <v>-78.611256999999995</v>
      </c>
      <c r="L23" s="9">
        <v>-1.2325047</v>
      </c>
      <c r="M23" s="8">
        <v>209</v>
      </c>
      <c r="N23" t="s">
        <v>17</v>
      </c>
      <c r="O23" t="s">
        <v>5</v>
      </c>
      <c r="P23" t="s">
        <v>321</v>
      </c>
      <c r="Q23" t="s">
        <v>125</v>
      </c>
      <c r="R23" t="str">
        <f t="shared" si="0"/>
        <v>David Díaz (daviddiaz007)</v>
      </c>
      <c r="S23" t="s">
        <v>2</v>
      </c>
      <c r="T23" s="10">
        <v>44370</v>
      </c>
    </row>
    <row r="24" spans="1:20" x14ac:dyDescent="0.55000000000000004">
      <c r="A24" s="7" t="s">
        <v>301</v>
      </c>
      <c r="B24" s="7" t="s">
        <v>308</v>
      </c>
      <c r="C24" t="s">
        <v>304</v>
      </c>
      <c r="D24" s="15" t="s">
        <v>333</v>
      </c>
      <c r="F24" s="8" t="s">
        <v>307</v>
      </c>
      <c r="I24" s="13">
        <v>99310428</v>
      </c>
      <c r="J24" s="1" t="s">
        <v>143</v>
      </c>
      <c r="K24" s="9">
        <v>-78.601341666699994</v>
      </c>
      <c r="L24" s="9">
        <v>-0.85404166670000004</v>
      </c>
      <c r="M24" s="8">
        <v>5</v>
      </c>
      <c r="N24" t="s">
        <v>42</v>
      </c>
      <c r="O24" t="s">
        <v>5</v>
      </c>
      <c r="Q24" t="s">
        <v>142</v>
      </c>
      <c r="R24" t="str">
        <f t="shared" si="0"/>
        <v>[anonymous] (moviedoe)</v>
      </c>
      <c r="S24" t="s">
        <v>2</v>
      </c>
      <c r="T24" s="10">
        <v>42444</v>
      </c>
    </row>
    <row r="25" spans="1:20" x14ac:dyDescent="0.55000000000000004">
      <c r="A25" s="7" t="s">
        <v>301</v>
      </c>
      <c r="B25" s="7" t="s">
        <v>308</v>
      </c>
      <c r="C25" t="s">
        <v>304</v>
      </c>
      <c r="D25" s="15" t="s">
        <v>333</v>
      </c>
      <c r="F25" s="8" t="s">
        <v>307</v>
      </c>
      <c r="I25" s="13">
        <v>101356151</v>
      </c>
      <c r="J25" s="1" t="s">
        <v>145</v>
      </c>
      <c r="K25" s="9">
        <v>-78.592041015600003</v>
      </c>
      <c r="L25" s="9">
        <v>-1.3301115036</v>
      </c>
      <c r="M25" s="8">
        <v>1414</v>
      </c>
      <c r="N25" t="s">
        <v>17</v>
      </c>
      <c r="O25" t="s">
        <v>5</v>
      </c>
      <c r="Q25" t="s">
        <v>144</v>
      </c>
      <c r="R25" t="str">
        <f t="shared" si="0"/>
        <v>[anonymous] (audelio_e)</v>
      </c>
      <c r="S25" t="s">
        <v>2</v>
      </c>
      <c r="T25" s="10">
        <v>44517</v>
      </c>
    </row>
    <row r="26" spans="1:20" x14ac:dyDescent="0.55000000000000004">
      <c r="A26" s="7" t="s">
        <v>301</v>
      </c>
      <c r="B26" s="7" t="s">
        <v>308</v>
      </c>
      <c r="C26" t="s">
        <v>304</v>
      </c>
      <c r="D26" s="15" t="s">
        <v>333</v>
      </c>
      <c r="F26" s="8" t="s">
        <v>307</v>
      </c>
      <c r="I26" s="13">
        <v>102326376</v>
      </c>
      <c r="J26" s="1" t="s">
        <v>147</v>
      </c>
      <c r="K26" s="9">
        <v>-78.590736699999994</v>
      </c>
      <c r="L26" s="9">
        <v>-1.0421893</v>
      </c>
      <c r="M26" s="8">
        <v>2153</v>
      </c>
      <c r="N26" t="s">
        <v>42</v>
      </c>
      <c r="O26" t="s">
        <v>5</v>
      </c>
      <c r="P26" t="s">
        <v>327</v>
      </c>
      <c r="Q26" t="s">
        <v>146</v>
      </c>
      <c r="R26" t="str">
        <f t="shared" si="0"/>
        <v>Nataly Guisñan (nataly1601)</v>
      </c>
      <c r="S26" t="s">
        <v>2</v>
      </c>
      <c r="T26" s="10">
        <v>44531</v>
      </c>
    </row>
    <row r="27" spans="1:20" x14ac:dyDescent="0.55000000000000004">
      <c r="A27" s="7" t="s">
        <v>301</v>
      </c>
      <c r="B27" s="7" t="s">
        <v>308</v>
      </c>
      <c r="C27" t="s">
        <v>304</v>
      </c>
      <c r="D27" s="15" t="s">
        <v>333</v>
      </c>
      <c r="F27" s="8" t="s">
        <v>307</v>
      </c>
      <c r="I27" s="13">
        <v>117010139</v>
      </c>
      <c r="J27" s="1" t="s">
        <v>172</v>
      </c>
      <c r="K27" s="9">
        <v>-78.5902275145</v>
      </c>
      <c r="L27" s="9">
        <v>-1.1269801521</v>
      </c>
      <c r="M27" s="8">
        <v>562</v>
      </c>
      <c r="N27" t="s">
        <v>17</v>
      </c>
      <c r="O27" t="s">
        <v>5</v>
      </c>
      <c r="P27" t="s">
        <v>171</v>
      </c>
      <c r="Q27" t="s">
        <v>170</v>
      </c>
      <c r="R27" t="str">
        <f t="shared" si="0"/>
        <v>Esteban Poveda (quilicotriste)</v>
      </c>
      <c r="S27" t="s">
        <v>24</v>
      </c>
      <c r="T27" s="10">
        <v>44683</v>
      </c>
    </row>
    <row r="28" spans="1:20" x14ac:dyDescent="0.55000000000000004">
      <c r="A28" s="7" t="s">
        <v>301</v>
      </c>
      <c r="B28" s="7" t="s">
        <v>308</v>
      </c>
      <c r="C28" t="s">
        <v>304</v>
      </c>
      <c r="D28" s="15" t="s">
        <v>333</v>
      </c>
      <c r="F28" s="8" t="s">
        <v>307</v>
      </c>
      <c r="I28" s="13">
        <v>157249839</v>
      </c>
      <c r="J28" s="1" t="s">
        <v>208</v>
      </c>
      <c r="K28" s="9">
        <v>-78.508399999999995</v>
      </c>
      <c r="L28" s="9">
        <v>-7.1768861111</v>
      </c>
      <c r="N28" t="s">
        <v>41</v>
      </c>
      <c r="O28" t="s">
        <v>27</v>
      </c>
      <c r="P28" t="s">
        <v>207</v>
      </c>
      <c r="Q28" t="s">
        <v>206</v>
      </c>
      <c r="R28" t="str">
        <f t="shared" si="0"/>
        <v>Sofia (sofia_velizr)</v>
      </c>
      <c r="S28" t="s">
        <v>2</v>
      </c>
      <c r="T28" s="10">
        <v>45038</v>
      </c>
    </row>
    <row r="29" spans="1:20" x14ac:dyDescent="0.55000000000000004">
      <c r="A29" s="7" t="s">
        <v>301</v>
      </c>
      <c r="B29" s="7" t="s">
        <v>308</v>
      </c>
      <c r="C29" t="s">
        <v>304</v>
      </c>
      <c r="D29" s="15" t="s">
        <v>333</v>
      </c>
      <c r="F29" s="8" t="s">
        <v>307</v>
      </c>
      <c r="G29" s="8" t="s">
        <v>307</v>
      </c>
      <c r="I29" s="13">
        <v>63898156</v>
      </c>
      <c r="J29" s="1" t="s">
        <v>81</v>
      </c>
      <c r="K29" s="9">
        <v>-78.489571586300002</v>
      </c>
      <c r="L29" s="9">
        <v>-0.12816656870000001</v>
      </c>
      <c r="M29" s="8">
        <v>238</v>
      </c>
      <c r="N29" t="s">
        <v>9</v>
      </c>
      <c r="O29" t="s">
        <v>5</v>
      </c>
      <c r="P29" t="s">
        <v>329</v>
      </c>
      <c r="Q29" t="s">
        <v>80</v>
      </c>
      <c r="R29" t="str">
        <f t="shared" si="0"/>
        <v>Sofía Muñoz-Tobar (simunoz)</v>
      </c>
      <c r="S29" t="s">
        <v>2</v>
      </c>
      <c r="T29" s="10">
        <v>44135</v>
      </c>
    </row>
    <row r="30" spans="1:20" x14ac:dyDescent="0.55000000000000004">
      <c r="A30" s="7" t="s">
        <v>301</v>
      </c>
      <c r="B30" s="7" t="s">
        <v>308</v>
      </c>
      <c r="C30" t="s">
        <v>304</v>
      </c>
      <c r="D30" s="15" t="s">
        <v>333</v>
      </c>
      <c r="F30" s="8" t="s">
        <v>307</v>
      </c>
      <c r="I30" s="13">
        <v>63860259</v>
      </c>
      <c r="J30" s="1" t="s">
        <v>79</v>
      </c>
      <c r="K30" s="9">
        <v>-78.479425460100003</v>
      </c>
      <c r="L30" s="9">
        <v>1.7549022800000001E-2</v>
      </c>
      <c r="M30" s="8">
        <v>200</v>
      </c>
      <c r="N30" t="s">
        <v>9</v>
      </c>
      <c r="O30" t="s">
        <v>5</v>
      </c>
      <c r="P30" t="s">
        <v>78</v>
      </c>
      <c r="Q30" t="s">
        <v>77</v>
      </c>
      <c r="R30" t="str">
        <f t="shared" si="0"/>
        <v>Oswaldo Catota (uemm-oswaldo)</v>
      </c>
      <c r="S30" t="s">
        <v>2</v>
      </c>
      <c r="T30" s="10">
        <v>44129</v>
      </c>
    </row>
    <row r="31" spans="1:20" x14ac:dyDescent="0.55000000000000004">
      <c r="A31" s="7" t="s">
        <v>301</v>
      </c>
      <c r="B31" s="7" t="s">
        <v>308</v>
      </c>
      <c r="C31" t="s">
        <v>304</v>
      </c>
      <c r="D31" s="15" t="s">
        <v>333</v>
      </c>
      <c r="G31" s="8" t="s">
        <v>307</v>
      </c>
      <c r="I31" s="13">
        <v>187562196</v>
      </c>
      <c r="J31" s="1" t="s">
        <v>240</v>
      </c>
      <c r="K31" s="9">
        <v>-78.478469587899994</v>
      </c>
      <c r="L31" s="9">
        <v>-0.19102858380000001</v>
      </c>
      <c r="M31" s="8">
        <v>9</v>
      </c>
      <c r="N31" t="s">
        <v>9</v>
      </c>
      <c r="O31" t="s">
        <v>5</v>
      </c>
      <c r="P31" t="s">
        <v>239</v>
      </c>
      <c r="Q31" t="s">
        <v>238</v>
      </c>
      <c r="R31" t="str">
        <f t="shared" si="0"/>
        <v>Matheo (matheo1gonzalez)</v>
      </c>
      <c r="S31" t="s">
        <v>2</v>
      </c>
      <c r="T31" s="10">
        <v>45212</v>
      </c>
    </row>
    <row r="32" spans="1:20" x14ac:dyDescent="0.55000000000000004">
      <c r="A32" s="7" t="s">
        <v>301</v>
      </c>
      <c r="B32" s="7" t="s">
        <v>308</v>
      </c>
      <c r="C32" t="s">
        <v>304</v>
      </c>
      <c r="D32" s="15" t="s">
        <v>333</v>
      </c>
      <c r="F32" s="8" t="s">
        <v>307</v>
      </c>
      <c r="I32" s="13">
        <v>65955185</v>
      </c>
      <c r="J32" s="1" t="s">
        <v>85</v>
      </c>
      <c r="K32" s="9">
        <v>-78.458132049100001</v>
      </c>
      <c r="L32" s="9">
        <v>-1.22749965E-2</v>
      </c>
      <c r="M32" s="8">
        <v>26</v>
      </c>
      <c r="N32" t="s">
        <v>9</v>
      </c>
      <c r="O32" t="s">
        <v>5</v>
      </c>
      <c r="Q32" t="s">
        <v>84</v>
      </c>
      <c r="R32" t="str">
        <f t="shared" si="0"/>
        <v>[anonymous] (martinz3003)</v>
      </c>
      <c r="S32" t="s">
        <v>2</v>
      </c>
      <c r="T32" s="10">
        <v>44166</v>
      </c>
    </row>
    <row r="33" spans="1:20" x14ac:dyDescent="0.55000000000000004">
      <c r="A33" s="7" t="s">
        <v>301</v>
      </c>
      <c r="B33" s="7" t="s">
        <v>308</v>
      </c>
      <c r="C33" t="s">
        <v>304</v>
      </c>
      <c r="D33" s="15" t="s">
        <v>333</v>
      </c>
      <c r="F33" s="8" t="s">
        <v>307</v>
      </c>
      <c r="I33" s="13">
        <v>158288827</v>
      </c>
      <c r="J33" s="1" t="s">
        <v>213</v>
      </c>
      <c r="K33" s="9">
        <v>-78.456993102799998</v>
      </c>
      <c r="L33" s="9">
        <v>-1.8949997000000001E-3</v>
      </c>
      <c r="N33" t="s">
        <v>9</v>
      </c>
      <c r="O33" t="s">
        <v>5</v>
      </c>
      <c r="P33" t="s">
        <v>212</v>
      </c>
      <c r="Q33" t="s">
        <v>211</v>
      </c>
      <c r="R33" t="str">
        <f t="shared" si="0"/>
        <v>Miguel Clavijo (miguel-uemm)</v>
      </c>
      <c r="S33" t="s">
        <v>2</v>
      </c>
      <c r="T33" s="10">
        <v>45046</v>
      </c>
    </row>
    <row r="34" spans="1:20" x14ac:dyDescent="0.55000000000000004">
      <c r="A34" s="7" t="s">
        <v>301</v>
      </c>
      <c r="B34" s="7" t="s">
        <v>308</v>
      </c>
      <c r="C34" t="s">
        <v>304</v>
      </c>
      <c r="D34" s="15" t="s">
        <v>333</v>
      </c>
      <c r="E34" s="8" t="s">
        <v>307</v>
      </c>
      <c r="F34" s="8" t="s">
        <v>307</v>
      </c>
      <c r="H34" s="8" t="s">
        <v>316</v>
      </c>
      <c r="I34" s="13">
        <v>68036542</v>
      </c>
      <c r="J34" s="1" t="s">
        <v>98</v>
      </c>
      <c r="K34" s="9">
        <v>-78.451332083300002</v>
      </c>
      <c r="L34" s="9">
        <v>-3.3362778000000002E-3</v>
      </c>
      <c r="N34" t="s">
        <v>9</v>
      </c>
      <c r="O34" t="s">
        <v>5</v>
      </c>
      <c r="P34" t="s">
        <v>97</v>
      </c>
      <c r="Q34" t="s">
        <v>96</v>
      </c>
      <c r="R34" t="str">
        <f t="shared" ref="R34:R65" si="1">IF(P34="","[anonymous]",P34)&amp;" ("&amp;Q34&amp;")"</f>
        <v>Cinthya Karina Quilumba Tivan (uemm-cinthya)</v>
      </c>
      <c r="S34" t="s">
        <v>2</v>
      </c>
      <c r="T34" s="10">
        <v>44202</v>
      </c>
    </row>
    <row r="35" spans="1:20" x14ac:dyDescent="0.55000000000000004">
      <c r="A35" s="7" t="s">
        <v>301</v>
      </c>
      <c r="B35" s="7" t="s">
        <v>308</v>
      </c>
      <c r="C35" t="s">
        <v>304</v>
      </c>
      <c r="D35" s="15" t="s">
        <v>333</v>
      </c>
      <c r="F35" s="8" t="s">
        <v>307</v>
      </c>
      <c r="I35" s="13">
        <v>46759459</v>
      </c>
      <c r="J35" s="1" t="s">
        <v>61</v>
      </c>
      <c r="K35" s="9">
        <v>-78.448243942199994</v>
      </c>
      <c r="L35" s="9">
        <v>-0.20286066459999999</v>
      </c>
      <c r="M35" s="8">
        <v>5</v>
      </c>
      <c r="N35" t="s">
        <v>9</v>
      </c>
      <c r="O35" t="s">
        <v>5</v>
      </c>
      <c r="Q35" t="s">
        <v>60</v>
      </c>
      <c r="R35" t="str">
        <f t="shared" si="1"/>
        <v>[anonymous] (juanisaza)</v>
      </c>
      <c r="S35" t="s">
        <v>2</v>
      </c>
      <c r="T35" s="10">
        <v>43972</v>
      </c>
    </row>
    <row r="36" spans="1:20" x14ac:dyDescent="0.55000000000000004">
      <c r="A36" s="7" t="s">
        <v>301</v>
      </c>
      <c r="B36" s="7" t="s">
        <v>308</v>
      </c>
      <c r="C36" t="s">
        <v>304</v>
      </c>
      <c r="D36" s="15" t="s">
        <v>333</v>
      </c>
      <c r="F36" s="8" t="s">
        <v>307</v>
      </c>
      <c r="G36" s="8" t="s">
        <v>307</v>
      </c>
      <c r="I36" s="13">
        <v>34219160</v>
      </c>
      <c r="J36" s="1" t="s">
        <v>36</v>
      </c>
      <c r="K36" s="9">
        <v>-78.443439999999995</v>
      </c>
      <c r="L36" s="9">
        <v>-0.14186199999999999</v>
      </c>
      <c r="M36" s="8">
        <v>1719</v>
      </c>
      <c r="N36" t="s">
        <v>9</v>
      </c>
      <c r="O36" t="s">
        <v>5</v>
      </c>
      <c r="P36" t="s">
        <v>34</v>
      </c>
      <c r="Q36" t="s">
        <v>33</v>
      </c>
      <c r="R36" t="str">
        <f t="shared" si="1"/>
        <v>Alexandra Buri (aleburi)</v>
      </c>
      <c r="S36" t="s">
        <v>35</v>
      </c>
      <c r="T36" s="10">
        <v>43749</v>
      </c>
    </row>
    <row r="37" spans="1:20" x14ac:dyDescent="0.55000000000000004">
      <c r="A37" s="7" t="s">
        <v>301</v>
      </c>
      <c r="B37" s="7" t="s">
        <v>308</v>
      </c>
      <c r="C37" t="s">
        <v>304</v>
      </c>
      <c r="D37" s="15" t="s">
        <v>333</v>
      </c>
      <c r="E37" s="8" t="s">
        <v>307</v>
      </c>
      <c r="F37" s="8" t="s">
        <v>307</v>
      </c>
      <c r="H37" s="8" t="s">
        <v>316</v>
      </c>
      <c r="I37" s="13">
        <v>10754298</v>
      </c>
      <c r="J37" s="1" t="s">
        <v>8</v>
      </c>
      <c r="K37" s="9">
        <v>-78.432812355500005</v>
      </c>
      <c r="L37" s="9">
        <v>-0.33905438630000001</v>
      </c>
      <c r="M37" s="8">
        <v>1835</v>
      </c>
      <c r="N37" t="s">
        <v>9</v>
      </c>
      <c r="O37" t="s">
        <v>5</v>
      </c>
      <c r="P37" t="s">
        <v>7</v>
      </c>
      <c r="Q37" t="s">
        <v>6</v>
      </c>
      <c r="R37" t="str">
        <f t="shared" si="1"/>
        <v>L. Vivar. (kantoborgy)</v>
      </c>
      <c r="S37" t="s">
        <v>2</v>
      </c>
      <c r="T37" s="10">
        <v>43128</v>
      </c>
    </row>
    <row r="38" spans="1:20" x14ac:dyDescent="0.55000000000000004">
      <c r="A38" s="7" t="s">
        <v>301</v>
      </c>
      <c r="B38" s="7" t="s">
        <v>308</v>
      </c>
      <c r="C38" t="s">
        <v>304</v>
      </c>
      <c r="D38" s="15" t="s">
        <v>333</v>
      </c>
      <c r="F38" s="8" t="s">
        <v>307</v>
      </c>
      <c r="I38" s="13">
        <v>21490842</v>
      </c>
      <c r="J38" s="1" t="s">
        <v>14</v>
      </c>
      <c r="K38" s="9">
        <v>-78.430000305199997</v>
      </c>
      <c r="L38" s="9">
        <v>-0.19888888299999999</v>
      </c>
      <c r="N38" t="s">
        <v>9</v>
      </c>
      <c r="O38" t="s">
        <v>5</v>
      </c>
      <c r="P38" t="s">
        <v>324</v>
      </c>
      <c r="Q38" t="s">
        <v>13</v>
      </c>
      <c r="R38" t="str">
        <f t="shared" si="1"/>
        <v>María Sol Salazar (mariasolsalazar8)</v>
      </c>
      <c r="S38" t="s">
        <v>2</v>
      </c>
      <c r="T38" s="10">
        <v>43546</v>
      </c>
    </row>
    <row r="39" spans="1:20" x14ac:dyDescent="0.55000000000000004">
      <c r="A39" s="7" t="s">
        <v>301</v>
      </c>
      <c r="B39" s="7" t="s">
        <v>308</v>
      </c>
      <c r="C39" t="s">
        <v>304</v>
      </c>
      <c r="D39" s="15" t="s">
        <v>333</v>
      </c>
      <c r="F39" s="8" t="s">
        <v>307</v>
      </c>
      <c r="I39" s="13">
        <v>28484439</v>
      </c>
      <c r="J39" s="1" t="s">
        <v>30</v>
      </c>
      <c r="K39" s="9">
        <v>-78.429444368000006</v>
      </c>
      <c r="L39" s="9">
        <v>-0.20224723310000001</v>
      </c>
      <c r="M39" s="8">
        <v>15</v>
      </c>
      <c r="N39" t="s">
        <v>9</v>
      </c>
      <c r="O39" t="s">
        <v>5</v>
      </c>
      <c r="P39" t="s">
        <v>29</v>
      </c>
      <c r="Q39" t="s">
        <v>28</v>
      </c>
      <c r="R39" t="str">
        <f t="shared" si="1"/>
        <v>David Torres (dawicho)</v>
      </c>
      <c r="S39" t="s">
        <v>2</v>
      </c>
      <c r="T39" s="10">
        <v>43546</v>
      </c>
    </row>
    <row r="40" spans="1:20" x14ac:dyDescent="0.55000000000000004">
      <c r="A40" s="7" t="s">
        <v>301</v>
      </c>
      <c r="B40" s="7" t="s">
        <v>308</v>
      </c>
      <c r="C40" t="s">
        <v>304</v>
      </c>
      <c r="D40" s="15" t="s">
        <v>333</v>
      </c>
      <c r="G40" s="8" t="s">
        <v>307</v>
      </c>
      <c r="I40" s="13">
        <v>22593018</v>
      </c>
      <c r="J40" s="1" t="s">
        <v>19</v>
      </c>
      <c r="K40" s="9">
        <v>-78.429296666699997</v>
      </c>
      <c r="L40" s="9">
        <v>-0.20212166670000001</v>
      </c>
      <c r="M40" s="8">
        <v>5</v>
      </c>
      <c r="N40" t="s">
        <v>9</v>
      </c>
      <c r="O40" t="s">
        <v>5</v>
      </c>
      <c r="Q40" t="s">
        <v>18</v>
      </c>
      <c r="R40" t="str">
        <f t="shared" si="1"/>
        <v>[anonymous] (maemiliaescobar)</v>
      </c>
      <c r="S40" t="s">
        <v>2</v>
      </c>
      <c r="T40" s="10">
        <v>43546</v>
      </c>
    </row>
    <row r="41" spans="1:20" x14ac:dyDescent="0.55000000000000004">
      <c r="A41" s="7" t="s">
        <v>301</v>
      </c>
      <c r="B41" s="7" t="s">
        <v>308</v>
      </c>
      <c r="C41" t="s">
        <v>304</v>
      </c>
      <c r="D41" s="15" t="s">
        <v>333</v>
      </c>
      <c r="F41" s="8" t="s">
        <v>307</v>
      </c>
      <c r="G41" s="8" t="s">
        <v>307</v>
      </c>
      <c r="I41" s="13">
        <v>23305242</v>
      </c>
      <c r="J41" s="1" t="s">
        <v>21</v>
      </c>
      <c r="K41" s="9">
        <v>-78.429275512700002</v>
      </c>
      <c r="L41" s="9">
        <v>-0.20208610590000001</v>
      </c>
      <c r="N41" t="s">
        <v>9</v>
      </c>
      <c r="O41" t="s">
        <v>5</v>
      </c>
      <c r="Q41" t="s">
        <v>20</v>
      </c>
      <c r="R41" t="str">
        <f t="shared" si="1"/>
        <v>[anonymous] (ma_izurieta)</v>
      </c>
      <c r="S41" t="s">
        <v>2</v>
      </c>
      <c r="T41" s="10">
        <v>43546</v>
      </c>
    </row>
    <row r="42" spans="1:20" x14ac:dyDescent="0.55000000000000004">
      <c r="A42" s="7" t="s">
        <v>301</v>
      </c>
      <c r="B42" s="7" t="s">
        <v>308</v>
      </c>
      <c r="C42" t="s">
        <v>304</v>
      </c>
      <c r="D42" s="15" t="s">
        <v>333</v>
      </c>
      <c r="F42" s="8" t="s">
        <v>307</v>
      </c>
      <c r="I42" s="13">
        <v>22066847</v>
      </c>
      <c r="J42" s="1" t="s">
        <v>16</v>
      </c>
      <c r="K42" s="9">
        <v>-78.429230000000004</v>
      </c>
      <c r="L42" s="9">
        <v>-0.201845</v>
      </c>
      <c r="M42" s="8">
        <v>165</v>
      </c>
      <c r="N42" t="s">
        <v>9</v>
      </c>
      <c r="O42" t="s">
        <v>5</v>
      </c>
      <c r="Q42" t="s">
        <v>15</v>
      </c>
      <c r="R42" t="str">
        <f t="shared" si="1"/>
        <v>[anonymous] (paoflores)</v>
      </c>
      <c r="S42" t="s">
        <v>2</v>
      </c>
      <c r="T42" s="10">
        <v>43546</v>
      </c>
    </row>
    <row r="43" spans="1:20" x14ac:dyDescent="0.55000000000000004">
      <c r="A43" s="7" t="s">
        <v>301</v>
      </c>
      <c r="B43" s="7" t="s">
        <v>308</v>
      </c>
      <c r="C43" t="s">
        <v>304</v>
      </c>
      <c r="D43" s="15" t="s">
        <v>333</v>
      </c>
      <c r="F43" s="8" t="s">
        <v>307</v>
      </c>
      <c r="I43" s="13">
        <v>210844939</v>
      </c>
      <c r="J43" s="1" t="s">
        <v>254</v>
      </c>
      <c r="K43" s="9">
        <v>-78.424495197200002</v>
      </c>
      <c r="L43" s="9">
        <v>-5.52577E-2</v>
      </c>
      <c r="N43" t="s">
        <v>9</v>
      </c>
      <c r="O43" t="s">
        <v>5</v>
      </c>
      <c r="Q43" t="s">
        <v>253</v>
      </c>
      <c r="R43" t="str">
        <f t="shared" si="1"/>
        <v>[anonymous] (viviannayeli)</v>
      </c>
      <c r="S43" t="s">
        <v>2</v>
      </c>
      <c r="T43" s="10">
        <v>45410</v>
      </c>
    </row>
    <row r="44" spans="1:20" x14ac:dyDescent="0.55000000000000004">
      <c r="A44" s="7" t="s">
        <v>301</v>
      </c>
      <c r="B44" s="7" t="s">
        <v>308</v>
      </c>
      <c r="C44" t="s">
        <v>304</v>
      </c>
      <c r="D44" s="15" t="s">
        <v>333</v>
      </c>
      <c r="F44" s="8" t="s">
        <v>307</v>
      </c>
      <c r="I44" s="13">
        <v>66554374</v>
      </c>
      <c r="J44" s="1" t="s">
        <v>88</v>
      </c>
      <c r="K44" s="9">
        <v>-78.423359915600003</v>
      </c>
      <c r="L44" s="9">
        <v>-6.3434565499999998E-2</v>
      </c>
      <c r="M44" s="8">
        <v>211</v>
      </c>
      <c r="N44" t="s">
        <v>9</v>
      </c>
      <c r="O44" t="s">
        <v>5</v>
      </c>
      <c r="P44" t="s">
        <v>87</v>
      </c>
      <c r="Q44" t="s">
        <v>86</v>
      </c>
      <c r="R44" t="str">
        <f t="shared" si="1"/>
        <v>Yessenia Santillan (yesssantillan)</v>
      </c>
      <c r="S44" t="s">
        <v>2</v>
      </c>
      <c r="T44" s="10">
        <v>44136</v>
      </c>
    </row>
    <row r="45" spans="1:20" x14ac:dyDescent="0.55000000000000004">
      <c r="A45" s="7" t="s">
        <v>301</v>
      </c>
      <c r="B45" s="7" t="s">
        <v>308</v>
      </c>
      <c r="C45" t="s">
        <v>304</v>
      </c>
      <c r="D45" s="15" t="s">
        <v>333</v>
      </c>
      <c r="G45" s="8" t="s">
        <v>307</v>
      </c>
      <c r="I45" s="13">
        <v>45835744</v>
      </c>
      <c r="J45" s="1" t="s">
        <v>59</v>
      </c>
      <c r="K45" s="9">
        <v>-78.414386901499995</v>
      </c>
      <c r="L45" s="9">
        <v>-1.2699010249</v>
      </c>
      <c r="M45" s="8">
        <v>3742</v>
      </c>
      <c r="N45" t="s">
        <v>17</v>
      </c>
      <c r="O45" t="s">
        <v>5</v>
      </c>
      <c r="Q45" t="s">
        <v>58</v>
      </c>
      <c r="R45" t="str">
        <f t="shared" si="1"/>
        <v>[anonymous] (ursulafreire)</v>
      </c>
      <c r="S45" t="s">
        <v>2</v>
      </c>
      <c r="T45" s="10">
        <v>43964</v>
      </c>
    </row>
    <row r="46" spans="1:20" x14ac:dyDescent="0.55000000000000004">
      <c r="A46" s="7" t="s">
        <v>301</v>
      </c>
      <c r="B46" s="7" t="s">
        <v>308</v>
      </c>
      <c r="C46" t="s">
        <v>304</v>
      </c>
      <c r="D46" s="15" t="s">
        <v>333</v>
      </c>
      <c r="E46" s="8" t="s">
        <v>307</v>
      </c>
      <c r="F46" s="8" t="s">
        <v>307</v>
      </c>
      <c r="I46" s="13">
        <v>149297324</v>
      </c>
      <c r="J46" s="1" t="s">
        <v>205</v>
      </c>
      <c r="K46" s="9">
        <v>-78.395853333299996</v>
      </c>
      <c r="L46" s="9">
        <v>-0.28432499999999999</v>
      </c>
      <c r="M46" s="8">
        <v>5</v>
      </c>
      <c r="N46" t="s">
        <v>9</v>
      </c>
      <c r="O46" t="s">
        <v>5</v>
      </c>
      <c r="Q46" t="s">
        <v>204</v>
      </c>
      <c r="R46" t="str">
        <f t="shared" si="1"/>
        <v>[anonymous] (gonzalonazati)</v>
      </c>
      <c r="S46" t="s">
        <v>2</v>
      </c>
      <c r="T46" s="10">
        <v>44977</v>
      </c>
    </row>
    <row r="47" spans="1:20" x14ac:dyDescent="0.55000000000000004">
      <c r="A47" s="7" t="s">
        <v>301</v>
      </c>
      <c r="B47" s="7" t="s">
        <v>308</v>
      </c>
      <c r="C47" t="s">
        <v>304</v>
      </c>
      <c r="D47" s="15" t="s">
        <v>333</v>
      </c>
      <c r="F47" s="8" t="s">
        <v>307</v>
      </c>
      <c r="H47" s="8" t="s">
        <v>316</v>
      </c>
      <c r="I47" s="13">
        <v>40223992</v>
      </c>
      <c r="J47" s="1" t="s">
        <v>40</v>
      </c>
      <c r="K47" s="9">
        <v>-78.392909584099996</v>
      </c>
      <c r="L47" s="9">
        <v>-7.2126659509</v>
      </c>
      <c r="M47" s="8">
        <v>314</v>
      </c>
      <c r="N47" t="s">
        <v>41</v>
      </c>
      <c r="O47" t="s">
        <v>27</v>
      </c>
      <c r="P47" t="s">
        <v>39</v>
      </c>
      <c r="Q47" t="s">
        <v>38</v>
      </c>
      <c r="R47" t="str">
        <f t="shared" si="1"/>
        <v>John G. Phillips (johngsalamander)</v>
      </c>
      <c r="S47" t="s">
        <v>2</v>
      </c>
      <c r="T47" s="10">
        <v>43607</v>
      </c>
    </row>
    <row r="48" spans="1:20" x14ac:dyDescent="0.55000000000000004">
      <c r="A48" s="7" t="s">
        <v>301</v>
      </c>
      <c r="B48" s="7" t="s">
        <v>308</v>
      </c>
      <c r="C48" t="s">
        <v>304</v>
      </c>
      <c r="D48" s="15" t="s">
        <v>333</v>
      </c>
      <c r="G48" s="8" t="s">
        <v>307</v>
      </c>
      <c r="I48" s="13">
        <v>166372364</v>
      </c>
      <c r="J48" s="1" t="s">
        <v>216</v>
      </c>
      <c r="K48" s="9">
        <v>-78.391979669600005</v>
      </c>
      <c r="L48" s="9">
        <v>-0.27745880109999999</v>
      </c>
      <c r="M48" s="8">
        <v>122</v>
      </c>
      <c r="N48" t="s">
        <v>9</v>
      </c>
      <c r="O48" t="s">
        <v>5</v>
      </c>
      <c r="Q48" t="s">
        <v>215</v>
      </c>
      <c r="R48" t="str">
        <f t="shared" si="1"/>
        <v>[anonymous] (jcosongo)</v>
      </c>
      <c r="S48" t="s">
        <v>2</v>
      </c>
      <c r="T48" s="10">
        <v>45080</v>
      </c>
    </row>
    <row r="49" spans="1:20" x14ac:dyDescent="0.55000000000000004">
      <c r="A49" s="7" t="s">
        <v>301</v>
      </c>
      <c r="B49" s="7" t="s">
        <v>308</v>
      </c>
      <c r="C49" t="s">
        <v>304</v>
      </c>
      <c r="D49" s="15" t="s">
        <v>333</v>
      </c>
      <c r="G49" s="8" t="s">
        <v>307</v>
      </c>
      <c r="I49" s="13">
        <v>270026954</v>
      </c>
      <c r="J49" s="1" t="s">
        <v>284</v>
      </c>
      <c r="K49" s="9">
        <v>-78.381378333300006</v>
      </c>
      <c r="L49" s="9">
        <v>-0.27073666670000002</v>
      </c>
      <c r="M49" s="8">
        <v>4</v>
      </c>
      <c r="N49" t="s">
        <v>9</v>
      </c>
      <c r="O49" t="s">
        <v>5</v>
      </c>
      <c r="P49" t="s">
        <v>318</v>
      </c>
      <c r="Q49" t="s">
        <v>277</v>
      </c>
      <c r="R49" t="str">
        <f t="shared" si="1"/>
        <v>Ange Gualotuña (angelica_gp)</v>
      </c>
      <c r="S49" t="s">
        <v>2</v>
      </c>
      <c r="T49" s="10">
        <v>45759</v>
      </c>
    </row>
    <row r="50" spans="1:20" x14ac:dyDescent="0.55000000000000004">
      <c r="A50" s="7" t="s">
        <v>301</v>
      </c>
      <c r="B50" s="7" t="s">
        <v>308</v>
      </c>
      <c r="C50" t="s">
        <v>304</v>
      </c>
      <c r="D50" s="15" t="s">
        <v>333</v>
      </c>
      <c r="F50" s="8" t="s">
        <v>307</v>
      </c>
      <c r="I50" s="13">
        <v>247685704</v>
      </c>
      <c r="J50" s="1" t="s">
        <v>278</v>
      </c>
      <c r="K50" s="9">
        <v>-78.381021916899996</v>
      </c>
      <c r="L50" s="9">
        <v>-0.27767124859999998</v>
      </c>
      <c r="M50" s="8">
        <v>135</v>
      </c>
      <c r="N50" t="s">
        <v>9</v>
      </c>
      <c r="O50" t="s">
        <v>5</v>
      </c>
      <c r="P50" t="s">
        <v>318</v>
      </c>
      <c r="Q50" t="s">
        <v>277</v>
      </c>
      <c r="R50" t="str">
        <f t="shared" si="1"/>
        <v>Ange Gualotuña (angelica_gp)</v>
      </c>
      <c r="S50" t="s">
        <v>2</v>
      </c>
      <c r="T50" s="10">
        <v>45578</v>
      </c>
    </row>
    <row r="51" spans="1:20" x14ac:dyDescent="0.55000000000000004">
      <c r="A51" s="7" t="s">
        <v>301</v>
      </c>
      <c r="B51" s="7" t="s">
        <v>308</v>
      </c>
      <c r="C51" t="s">
        <v>304</v>
      </c>
      <c r="D51" s="15" t="s">
        <v>333</v>
      </c>
      <c r="F51" s="8" t="s">
        <v>307</v>
      </c>
      <c r="G51" s="8" t="s">
        <v>307</v>
      </c>
      <c r="I51" s="13">
        <v>247686234</v>
      </c>
      <c r="J51" s="1" t="s">
        <v>279</v>
      </c>
      <c r="K51" s="9">
        <v>-78.381021916899996</v>
      </c>
      <c r="L51" s="9">
        <v>-0.27767124859999998</v>
      </c>
      <c r="M51" s="8">
        <v>135</v>
      </c>
      <c r="N51" t="s">
        <v>9</v>
      </c>
      <c r="O51" t="s">
        <v>5</v>
      </c>
      <c r="P51" t="s">
        <v>318</v>
      </c>
      <c r="Q51" t="s">
        <v>277</v>
      </c>
      <c r="R51" t="str">
        <f t="shared" si="1"/>
        <v>Ange Gualotuña (angelica_gp)</v>
      </c>
      <c r="S51" t="s">
        <v>2</v>
      </c>
      <c r="T51" s="10">
        <v>45578</v>
      </c>
    </row>
    <row r="52" spans="1:20" x14ac:dyDescent="0.55000000000000004">
      <c r="A52" s="7" t="s">
        <v>301</v>
      </c>
      <c r="B52" s="7" t="s">
        <v>308</v>
      </c>
      <c r="C52" t="s">
        <v>304</v>
      </c>
      <c r="D52" s="15" t="s">
        <v>333</v>
      </c>
      <c r="F52" s="8" t="s">
        <v>307</v>
      </c>
      <c r="I52" s="13">
        <v>142455616</v>
      </c>
      <c r="J52" s="1" t="s">
        <v>198</v>
      </c>
      <c r="K52" s="9">
        <v>-78.375801086400003</v>
      </c>
      <c r="L52" s="9">
        <v>2.0830706E-3</v>
      </c>
      <c r="M52" s="8">
        <v>257</v>
      </c>
      <c r="N52" t="s">
        <v>9</v>
      </c>
      <c r="O52" t="s">
        <v>5</v>
      </c>
      <c r="P52" t="s">
        <v>197</v>
      </c>
      <c r="Q52" t="s">
        <v>196</v>
      </c>
      <c r="R52" t="str">
        <f t="shared" si="1"/>
        <v>Daniel Giraldo (danielgiraldov)</v>
      </c>
      <c r="S52" t="s">
        <v>2</v>
      </c>
      <c r="T52" s="10">
        <v>44881</v>
      </c>
    </row>
    <row r="53" spans="1:20" x14ac:dyDescent="0.55000000000000004">
      <c r="A53" s="7" t="s">
        <v>301</v>
      </c>
      <c r="B53" s="7" t="s">
        <v>308</v>
      </c>
      <c r="C53" t="s">
        <v>304</v>
      </c>
      <c r="D53" s="15" t="s">
        <v>333</v>
      </c>
      <c r="G53" s="8" t="s">
        <v>307</v>
      </c>
      <c r="I53" s="13">
        <v>192957461</v>
      </c>
      <c r="J53" s="1" t="s">
        <v>244</v>
      </c>
      <c r="K53" s="9">
        <v>-78.359165936699995</v>
      </c>
      <c r="L53" s="9">
        <v>-8.4476311819000003</v>
      </c>
      <c r="M53" s="8">
        <v>6</v>
      </c>
      <c r="N53" t="s">
        <v>245</v>
      </c>
      <c r="O53" t="s">
        <v>27</v>
      </c>
      <c r="P53" t="s">
        <v>185</v>
      </c>
      <c r="Q53" t="s">
        <v>184</v>
      </c>
      <c r="R53" t="str">
        <f t="shared" si="1"/>
        <v>Floro Ortiz Contreras (floroortizcontreras)</v>
      </c>
      <c r="S53" t="s">
        <v>24</v>
      </c>
      <c r="T53" s="10">
        <v>45263</v>
      </c>
    </row>
    <row r="54" spans="1:20" x14ac:dyDescent="0.55000000000000004">
      <c r="A54" s="7" t="s">
        <v>301</v>
      </c>
      <c r="B54" s="7" t="s">
        <v>308</v>
      </c>
      <c r="C54" t="s">
        <v>304</v>
      </c>
      <c r="D54" s="15" t="s">
        <v>333</v>
      </c>
      <c r="F54" s="8" t="s">
        <v>307</v>
      </c>
      <c r="I54" s="13">
        <v>83356263</v>
      </c>
      <c r="J54" s="1" t="s">
        <v>124</v>
      </c>
      <c r="K54" s="9">
        <v>-78.347151818</v>
      </c>
      <c r="L54" s="9">
        <v>4.8901284699999999E-2</v>
      </c>
      <c r="M54" s="8">
        <v>195</v>
      </c>
      <c r="N54" t="s">
        <v>9</v>
      </c>
      <c r="O54" t="s">
        <v>5</v>
      </c>
      <c r="P54" t="s">
        <v>123</v>
      </c>
      <c r="Q54" t="s">
        <v>122</v>
      </c>
      <c r="R54" t="str">
        <f t="shared" si="1"/>
        <v>Alejandro Alfredo Aguirre (aaaguirre)</v>
      </c>
      <c r="S54" t="s">
        <v>24</v>
      </c>
      <c r="T54" s="10">
        <v>44363</v>
      </c>
    </row>
    <row r="55" spans="1:20" x14ac:dyDescent="0.55000000000000004">
      <c r="A55" s="7" t="s">
        <v>301</v>
      </c>
      <c r="B55" s="7" t="s">
        <v>308</v>
      </c>
      <c r="C55" t="s">
        <v>304</v>
      </c>
      <c r="D55" s="15" t="s">
        <v>333</v>
      </c>
      <c r="G55" s="8" t="s">
        <v>307</v>
      </c>
      <c r="H55" s="8" t="s">
        <v>316</v>
      </c>
      <c r="I55" s="13">
        <v>82157223</v>
      </c>
      <c r="J55" s="1" t="s">
        <v>121</v>
      </c>
      <c r="K55" s="9">
        <v>-78.338765061700002</v>
      </c>
      <c r="L55" s="9">
        <v>5.6418603900000003E-2</v>
      </c>
      <c r="M55" s="8">
        <v>19</v>
      </c>
      <c r="N55" t="s">
        <v>9</v>
      </c>
      <c r="O55" t="s">
        <v>5</v>
      </c>
      <c r="Q55" t="s">
        <v>120</v>
      </c>
      <c r="R55" t="str">
        <f t="shared" si="1"/>
        <v>[anonymous] (frankerick)</v>
      </c>
      <c r="S55" t="s">
        <v>2</v>
      </c>
      <c r="T55" s="10">
        <v>44354</v>
      </c>
    </row>
    <row r="56" spans="1:20" x14ac:dyDescent="0.55000000000000004">
      <c r="A56" s="7" t="s">
        <v>301</v>
      </c>
      <c r="B56" s="7" t="s">
        <v>308</v>
      </c>
      <c r="C56" t="s">
        <v>304</v>
      </c>
      <c r="D56" s="15" t="s">
        <v>333</v>
      </c>
      <c r="F56" s="8" t="s">
        <v>307</v>
      </c>
      <c r="I56" s="13">
        <v>69508175</v>
      </c>
      <c r="J56" s="1" t="s">
        <v>100</v>
      </c>
      <c r="K56" s="9">
        <v>-78.233378441400006</v>
      </c>
      <c r="L56" s="9">
        <v>2.1443467000000001E-2</v>
      </c>
      <c r="M56" s="8">
        <v>19</v>
      </c>
      <c r="N56" t="s">
        <v>9</v>
      </c>
      <c r="O56" t="s">
        <v>5</v>
      </c>
      <c r="P56" t="s">
        <v>319</v>
      </c>
      <c r="Q56" t="s">
        <v>99</v>
      </c>
      <c r="R56" t="str">
        <f t="shared" si="1"/>
        <v>Carlos Durán Gabela (cfdvg)</v>
      </c>
      <c r="S56" t="s">
        <v>2</v>
      </c>
      <c r="T56" s="10">
        <v>44240</v>
      </c>
    </row>
    <row r="57" spans="1:20" x14ac:dyDescent="0.55000000000000004">
      <c r="A57" s="7" t="s">
        <v>301</v>
      </c>
      <c r="B57" s="7" t="s">
        <v>308</v>
      </c>
      <c r="C57" t="s">
        <v>304</v>
      </c>
      <c r="D57" s="15" t="s">
        <v>333</v>
      </c>
      <c r="F57" s="8" t="s">
        <v>307</v>
      </c>
      <c r="I57" s="13">
        <v>72937475</v>
      </c>
      <c r="J57" s="1" t="s">
        <v>109</v>
      </c>
      <c r="K57" s="9">
        <v>-78.104097297300001</v>
      </c>
      <c r="L57" s="9">
        <v>-6.9433412834999997</v>
      </c>
      <c r="M57" s="8">
        <v>27</v>
      </c>
      <c r="N57" t="s">
        <v>41</v>
      </c>
      <c r="O57" t="s">
        <v>27</v>
      </c>
      <c r="P57" t="s">
        <v>325</v>
      </c>
      <c r="Q57" t="s">
        <v>108</v>
      </c>
      <c r="R57" t="str">
        <f t="shared" si="1"/>
        <v>Marcos Moisés Sánchez (marcos_moises)</v>
      </c>
      <c r="S57" t="s">
        <v>2</v>
      </c>
      <c r="T57" s="10">
        <v>44249</v>
      </c>
    </row>
    <row r="58" spans="1:20" x14ac:dyDescent="0.55000000000000004">
      <c r="A58" s="7" t="s">
        <v>301</v>
      </c>
      <c r="B58" s="7" t="s">
        <v>308</v>
      </c>
      <c r="C58" t="s">
        <v>304</v>
      </c>
      <c r="D58" s="15" t="s">
        <v>333</v>
      </c>
      <c r="F58" s="8" t="s">
        <v>307</v>
      </c>
      <c r="I58" s="13">
        <v>192950218</v>
      </c>
      <c r="J58" s="1" t="s">
        <v>243</v>
      </c>
      <c r="K58" s="9">
        <v>-78.060733333300007</v>
      </c>
      <c r="L58" s="9">
        <v>-8.3370583332999999</v>
      </c>
      <c r="N58" t="s">
        <v>50</v>
      </c>
      <c r="O58" t="s">
        <v>27</v>
      </c>
      <c r="P58" t="s">
        <v>185</v>
      </c>
      <c r="Q58" t="s">
        <v>184</v>
      </c>
      <c r="R58" t="str">
        <f t="shared" si="1"/>
        <v>Floro Ortiz Contreras (floroortizcontreras)</v>
      </c>
      <c r="S58" t="s">
        <v>24</v>
      </c>
      <c r="T58" s="10">
        <v>45263</v>
      </c>
    </row>
    <row r="59" spans="1:20" x14ac:dyDescent="0.55000000000000004">
      <c r="A59" s="7" t="s">
        <v>301</v>
      </c>
      <c r="B59" s="7" t="s">
        <v>308</v>
      </c>
      <c r="C59" t="s">
        <v>304</v>
      </c>
      <c r="D59" s="15" t="s">
        <v>333</v>
      </c>
      <c r="F59" s="8" t="s">
        <v>307</v>
      </c>
      <c r="I59" s="13">
        <v>75264679</v>
      </c>
      <c r="J59" s="1" t="s">
        <v>115</v>
      </c>
      <c r="K59" s="9">
        <v>-77.814687565</v>
      </c>
      <c r="L59" s="9">
        <v>-9.0553547762999997</v>
      </c>
      <c r="M59" s="8">
        <v>81</v>
      </c>
      <c r="N59" t="s">
        <v>50</v>
      </c>
      <c r="O59" t="s">
        <v>27</v>
      </c>
      <c r="P59" t="s">
        <v>114</v>
      </c>
      <c r="Q59" t="s">
        <v>113</v>
      </c>
      <c r="R59" t="str">
        <f t="shared" si="1"/>
        <v>Jorge Ubillas (jorgeubillas)</v>
      </c>
      <c r="S59" t="s">
        <v>2</v>
      </c>
      <c r="T59" s="10">
        <v>44195</v>
      </c>
    </row>
    <row r="60" spans="1:20" x14ac:dyDescent="0.55000000000000004">
      <c r="A60" s="7" t="s">
        <v>301</v>
      </c>
      <c r="B60" s="7" t="s">
        <v>308</v>
      </c>
      <c r="C60" t="s">
        <v>304</v>
      </c>
      <c r="D60" s="15" t="s">
        <v>332</v>
      </c>
      <c r="F60" s="8" t="s">
        <v>307</v>
      </c>
      <c r="I60" s="13">
        <v>58998483</v>
      </c>
      <c r="J60" s="1" t="s">
        <v>69</v>
      </c>
      <c r="K60" s="9">
        <v>-77.814656384299994</v>
      </c>
      <c r="L60" s="9">
        <v>-9.03848099</v>
      </c>
      <c r="M60" s="8">
        <v>20</v>
      </c>
      <c r="N60" t="s">
        <v>50</v>
      </c>
      <c r="O60" t="s">
        <v>27</v>
      </c>
      <c r="P60" t="s">
        <v>312</v>
      </c>
      <c r="Q60" t="s">
        <v>68</v>
      </c>
      <c r="R60" t="str">
        <f t="shared" si="1"/>
        <v>Antonio Chávez S.S. (antoniochavezss)</v>
      </c>
      <c r="S60" t="s">
        <v>2</v>
      </c>
      <c r="T60" s="10">
        <v>43181</v>
      </c>
    </row>
    <row r="61" spans="1:20" x14ac:dyDescent="0.55000000000000004">
      <c r="A61" s="7" t="s">
        <v>301</v>
      </c>
      <c r="B61" s="7" t="s">
        <v>308</v>
      </c>
      <c r="C61" t="s">
        <v>304</v>
      </c>
      <c r="D61" s="15" t="s">
        <v>332</v>
      </c>
      <c r="F61" s="8" t="s">
        <v>307</v>
      </c>
      <c r="I61" s="13">
        <v>166752132</v>
      </c>
      <c r="J61" s="1" t="s">
        <v>218</v>
      </c>
      <c r="K61" s="9">
        <v>-77.172014862300003</v>
      </c>
      <c r="L61" s="9">
        <v>-11.798863792700001</v>
      </c>
      <c r="M61" s="8">
        <v>15</v>
      </c>
      <c r="N61" t="s">
        <v>91</v>
      </c>
      <c r="O61" t="s">
        <v>27</v>
      </c>
      <c r="Q61" t="s">
        <v>217</v>
      </c>
      <c r="R61" t="str">
        <f t="shared" si="1"/>
        <v>[anonymous] (ialvarado78)</v>
      </c>
      <c r="S61" t="s">
        <v>2</v>
      </c>
      <c r="T61" s="10">
        <v>44972</v>
      </c>
    </row>
    <row r="62" spans="1:20" x14ac:dyDescent="0.55000000000000004">
      <c r="A62" s="7" t="s">
        <v>301</v>
      </c>
      <c r="B62" s="7" t="s">
        <v>308</v>
      </c>
      <c r="C62" t="s">
        <v>304</v>
      </c>
      <c r="D62" s="15" t="s">
        <v>332</v>
      </c>
      <c r="G62" s="8" t="s">
        <v>307</v>
      </c>
      <c r="H62" s="8" t="s">
        <v>316</v>
      </c>
      <c r="I62" s="13">
        <v>171632844</v>
      </c>
      <c r="J62" s="1" t="s">
        <v>226</v>
      </c>
      <c r="K62" s="9">
        <v>-77.152416272599993</v>
      </c>
      <c r="L62" s="9">
        <v>-11.8759881112</v>
      </c>
      <c r="M62" s="8">
        <v>477</v>
      </c>
      <c r="N62" t="s">
        <v>227</v>
      </c>
      <c r="O62" t="s">
        <v>27</v>
      </c>
      <c r="Q62" t="s">
        <v>225</v>
      </c>
      <c r="R62" t="str">
        <f t="shared" si="1"/>
        <v>[anonymous] (mathieu_fr)</v>
      </c>
      <c r="S62" t="s">
        <v>2</v>
      </c>
      <c r="T62" s="10">
        <v>42215</v>
      </c>
    </row>
    <row r="63" spans="1:20" x14ac:dyDescent="0.55000000000000004">
      <c r="A63" s="7" t="s">
        <v>301</v>
      </c>
      <c r="B63" s="7" t="s">
        <v>308</v>
      </c>
      <c r="C63" t="s">
        <v>304</v>
      </c>
      <c r="D63" s="15" t="s">
        <v>333</v>
      </c>
      <c r="F63" s="8" t="s">
        <v>307</v>
      </c>
      <c r="I63" s="13">
        <v>176517809</v>
      </c>
      <c r="J63" s="1" t="s">
        <v>233</v>
      </c>
      <c r="K63" s="9">
        <v>-77.081512000000004</v>
      </c>
      <c r="L63" s="9">
        <v>-12.093858000000001</v>
      </c>
      <c r="N63" t="s">
        <v>91</v>
      </c>
      <c r="O63" t="s">
        <v>27</v>
      </c>
      <c r="Q63" t="s">
        <v>228</v>
      </c>
      <c r="R63" t="str">
        <f t="shared" si="1"/>
        <v>[anonymous] (jocean)</v>
      </c>
      <c r="S63" t="s">
        <v>2</v>
      </c>
      <c r="T63" s="10">
        <v>45140</v>
      </c>
    </row>
    <row r="64" spans="1:20" x14ac:dyDescent="0.55000000000000004">
      <c r="A64" s="7" t="s">
        <v>301</v>
      </c>
      <c r="B64" s="7" t="s">
        <v>308</v>
      </c>
      <c r="C64" t="s">
        <v>304</v>
      </c>
      <c r="D64" s="15" t="s">
        <v>332</v>
      </c>
      <c r="F64" s="8" t="s">
        <v>307</v>
      </c>
      <c r="I64" s="13">
        <v>90474390</v>
      </c>
      <c r="J64" s="1" t="s">
        <v>132</v>
      </c>
      <c r="K64" s="9">
        <v>-76.990268210799996</v>
      </c>
      <c r="L64" s="9">
        <v>-12.2164765176</v>
      </c>
      <c r="M64" s="8">
        <v>1213</v>
      </c>
      <c r="N64" t="s">
        <v>91</v>
      </c>
      <c r="O64" t="s">
        <v>27</v>
      </c>
      <c r="P64" t="s">
        <v>129</v>
      </c>
      <c r="Q64" t="s">
        <v>128</v>
      </c>
      <c r="R64" t="str">
        <f t="shared" si="1"/>
        <v>David F. Belmonte (davidfbelmonte)</v>
      </c>
      <c r="S64" t="s">
        <v>2</v>
      </c>
      <c r="T64" s="10">
        <v>44415</v>
      </c>
    </row>
    <row r="65" spans="1:20" x14ac:dyDescent="0.55000000000000004">
      <c r="A65" s="7" t="s">
        <v>301</v>
      </c>
      <c r="B65" s="7" t="s">
        <v>308</v>
      </c>
      <c r="C65" t="s">
        <v>304</v>
      </c>
      <c r="D65" s="15" t="s">
        <v>332</v>
      </c>
      <c r="F65" s="8" t="s">
        <v>307</v>
      </c>
      <c r="I65" s="13">
        <v>222080716</v>
      </c>
      <c r="J65" s="1" t="s">
        <v>261</v>
      </c>
      <c r="K65" s="9">
        <v>-76.989520713700003</v>
      </c>
      <c r="L65" s="9">
        <v>-12.2212358353</v>
      </c>
      <c r="M65" s="8">
        <v>351</v>
      </c>
      <c r="N65" t="s">
        <v>91</v>
      </c>
      <c r="O65" t="s">
        <v>27</v>
      </c>
      <c r="Q65" t="s">
        <v>260</v>
      </c>
      <c r="R65" t="str">
        <f t="shared" si="1"/>
        <v>[anonymous] (pantanos_de_villa-prohvilla)</v>
      </c>
      <c r="S65" t="s">
        <v>2</v>
      </c>
      <c r="T65" s="10">
        <v>45454</v>
      </c>
    </row>
    <row r="66" spans="1:20" x14ac:dyDescent="0.55000000000000004">
      <c r="A66" s="7" t="s">
        <v>301</v>
      </c>
      <c r="B66" s="7" t="s">
        <v>308</v>
      </c>
      <c r="C66" t="s">
        <v>304</v>
      </c>
      <c r="D66" s="15" t="s">
        <v>332</v>
      </c>
      <c r="F66" s="8" t="s">
        <v>307</v>
      </c>
      <c r="I66" s="13">
        <v>106288652</v>
      </c>
      <c r="J66" s="1" t="s">
        <v>155</v>
      </c>
      <c r="K66" s="9">
        <v>-76.986419666700002</v>
      </c>
      <c r="L66" s="9">
        <v>-12.223352416699999</v>
      </c>
      <c r="N66" t="s">
        <v>91</v>
      </c>
      <c r="O66" t="s">
        <v>27</v>
      </c>
      <c r="P66" t="s">
        <v>114</v>
      </c>
      <c r="Q66" t="s">
        <v>113</v>
      </c>
      <c r="R66" t="str">
        <f t="shared" ref="R66:R97" si="2">IF(P66="","[anonymous]",P66)&amp;" ("&amp;Q66&amp;")"</f>
        <v>Jorge Ubillas (jorgeubillas)</v>
      </c>
      <c r="S66" t="s">
        <v>2</v>
      </c>
      <c r="T66" s="10">
        <v>44598</v>
      </c>
    </row>
    <row r="67" spans="1:20" x14ac:dyDescent="0.55000000000000004">
      <c r="A67" s="7" t="s">
        <v>301</v>
      </c>
      <c r="B67" s="7" t="s">
        <v>308</v>
      </c>
      <c r="C67" t="s">
        <v>304</v>
      </c>
      <c r="D67" s="15" t="s">
        <v>333</v>
      </c>
      <c r="F67" s="8" t="s">
        <v>307</v>
      </c>
      <c r="H67" s="8" t="s">
        <v>316</v>
      </c>
      <c r="I67" s="13">
        <v>108075112</v>
      </c>
      <c r="J67" s="1" t="s">
        <v>161</v>
      </c>
      <c r="K67" s="9">
        <v>-76.986358638900001</v>
      </c>
      <c r="L67" s="9">
        <v>-12.2233876944</v>
      </c>
      <c r="N67" t="s">
        <v>91</v>
      </c>
      <c r="O67" t="s">
        <v>27</v>
      </c>
      <c r="P67" t="s">
        <v>114</v>
      </c>
      <c r="Q67" t="s">
        <v>113</v>
      </c>
      <c r="R67" t="str">
        <f t="shared" si="2"/>
        <v>Jorge Ubillas (jorgeubillas)</v>
      </c>
      <c r="S67" t="s">
        <v>2</v>
      </c>
      <c r="T67" s="10">
        <v>44626</v>
      </c>
    </row>
    <row r="68" spans="1:20" x14ac:dyDescent="0.55000000000000004">
      <c r="A68" s="7" t="s">
        <v>301</v>
      </c>
      <c r="B68" s="7" t="s">
        <v>308</v>
      </c>
      <c r="C68" t="s">
        <v>304</v>
      </c>
      <c r="D68" s="15" t="s">
        <v>332</v>
      </c>
      <c r="F68" s="8" t="s">
        <v>307</v>
      </c>
      <c r="I68" s="13">
        <v>111718414</v>
      </c>
      <c r="J68" s="1" t="s">
        <v>162</v>
      </c>
      <c r="K68" s="9">
        <v>-76.986343361099998</v>
      </c>
      <c r="L68" s="9">
        <v>-12.223375305599999</v>
      </c>
      <c r="N68" t="s">
        <v>91</v>
      </c>
      <c r="O68" t="s">
        <v>27</v>
      </c>
      <c r="P68" t="s">
        <v>114</v>
      </c>
      <c r="Q68" t="s">
        <v>113</v>
      </c>
      <c r="R68" t="str">
        <f t="shared" si="2"/>
        <v>Jorge Ubillas (jorgeubillas)</v>
      </c>
      <c r="S68" t="s">
        <v>2</v>
      </c>
      <c r="T68" s="10">
        <v>44667</v>
      </c>
    </row>
    <row r="69" spans="1:20" x14ac:dyDescent="0.55000000000000004">
      <c r="A69" s="7" t="s">
        <v>301</v>
      </c>
      <c r="B69" s="7" t="s">
        <v>308</v>
      </c>
      <c r="C69" t="s">
        <v>304</v>
      </c>
      <c r="D69" s="15" t="s">
        <v>333</v>
      </c>
      <c r="F69" s="8" t="s">
        <v>307</v>
      </c>
      <c r="I69" s="13">
        <v>94026228</v>
      </c>
      <c r="J69" s="1" t="s">
        <v>137</v>
      </c>
      <c r="K69" s="9">
        <v>-76.986079000000004</v>
      </c>
      <c r="L69" s="9">
        <v>-12.223633</v>
      </c>
      <c r="M69" s="8">
        <v>32</v>
      </c>
      <c r="N69" t="s">
        <v>91</v>
      </c>
      <c r="O69" t="s">
        <v>27</v>
      </c>
      <c r="P69" t="s">
        <v>114</v>
      </c>
      <c r="Q69" t="s">
        <v>113</v>
      </c>
      <c r="R69" t="str">
        <f t="shared" si="2"/>
        <v>Jorge Ubillas (jorgeubillas)</v>
      </c>
      <c r="S69" t="s">
        <v>2</v>
      </c>
      <c r="T69" s="10">
        <v>44444</v>
      </c>
    </row>
    <row r="70" spans="1:20" x14ac:dyDescent="0.55000000000000004">
      <c r="A70" s="7" t="s">
        <v>301</v>
      </c>
      <c r="B70" s="7" t="s">
        <v>308</v>
      </c>
      <c r="C70" t="s">
        <v>304</v>
      </c>
      <c r="D70" s="15" t="s">
        <v>333</v>
      </c>
      <c r="G70" s="8" t="s">
        <v>307</v>
      </c>
      <c r="I70" s="13">
        <v>76427273</v>
      </c>
      <c r="J70" s="1" t="s">
        <v>119</v>
      </c>
      <c r="K70" s="9">
        <v>-76.985749999999996</v>
      </c>
      <c r="L70" s="9">
        <v>-12.217388</v>
      </c>
      <c r="M70" s="8">
        <v>159</v>
      </c>
      <c r="N70" t="s">
        <v>91</v>
      </c>
      <c r="O70" t="s">
        <v>27</v>
      </c>
      <c r="P70" t="s">
        <v>328</v>
      </c>
      <c r="Q70" t="s">
        <v>89</v>
      </c>
      <c r="R70" t="str">
        <f t="shared" si="2"/>
        <v>Ruth Gutiérrez Oliveros (ruthgo)</v>
      </c>
      <c r="S70" t="s">
        <v>35</v>
      </c>
      <c r="T70" s="10">
        <v>44317</v>
      </c>
    </row>
    <row r="71" spans="1:20" x14ac:dyDescent="0.55000000000000004">
      <c r="A71" s="7" t="s">
        <v>301</v>
      </c>
      <c r="B71" s="7" t="s">
        <v>308</v>
      </c>
      <c r="C71" t="s">
        <v>304</v>
      </c>
      <c r="D71" s="15" t="s">
        <v>333</v>
      </c>
      <c r="G71" s="8" t="s">
        <v>307</v>
      </c>
      <c r="H71" s="8" t="s">
        <v>316</v>
      </c>
      <c r="I71" s="13">
        <v>66898772</v>
      </c>
      <c r="J71" s="1" t="s">
        <v>90</v>
      </c>
      <c r="K71" s="9">
        <v>-76.985719200000005</v>
      </c>
      <c r="L71" s="9">
        <v>-12.2173993</v>
      </c>
      <c r="M71" s="8">
        <v>1010</v>
      </c>
      <c r="N71" t="s">
        <v>91</v>
      </c>
      <c r="O71" t="s">
        <v>27</v>
      </c>
      <c r="P71" t="s">
        <v>328</v>
      </c>
      <c r="Q71" t="s">
        <v>89</v>
      </c>
      <c r="R71" t="str">
        <f t="shared" si="2"/>
        <v>Ruth Gutiérrez Oliveros (ruthgo)</v>
      </c>
      <c r="S71" t="s">
        <v>35</v>
      </c>
      <c r="T71" s="10">
        <v>44184</v>
      </c>
    </row>
    <row r="72" spans="1:20" x14ac:dyDescent="0.55000000000000004">
      <c r="A72" s="7" t="s">
        <v>301</v>
      </c>
      <c r="B72" s="7" t="s">
        <v>308</v>
      </c>
      <c r="C72" t="s">
        <v>304</v>
      </c>
      <c r="D72" s="16">
        <v>9</v>
      </c>
      <c r="F72" s="8" t="s">
        <v>307</v>
      </c>
      <c r="I72" s="13">
        <v>74589041</v>
      </c>
      <c r="J72" s="1" t="s">
        <v>110</v>
      </c>
      <c r="K72" s="9">
        <v>-76.985719200000005</v>
      </c>
      <c r="L72" s="9">
        <v>-12.2173993</v>
      </c>
      <c r="M72" s="8">
        <v>1010</v>
      </c>
      <c r="N72" t="s">
        <v>91</v>
      </c>
      <c r="O72" t="s">
        <v>27</v>
      </c>
      <c r="P72" t="s">
        <v>328</v>
      </c>
      <c r="Q72" t="s">
        <v>89</v>
      </c>
      <c r="R72" t="str">
        <f t="shared" si="2"/>
        <v>Ruth Gutiérrez Oliveros (ruthgo)</v>
      </c>
      <c r="S72" t="s">
        <v>35</v>
      </c>
      <c r="T72" s="10">
        <v>44296</v>
      </c>
    </row>
    <row r="73" spans="1:20" x14ac:dyDescent="0.55000000000000004">
      <c r="A73" s="7" t="s">
        <v>301</v>
      </c>
      <c r="B73" s="7" t="s">
        <v>308</v>
      </c>
      <c r="C73" t="s">
        <v>304</v>
      </c>
      <c r="D73" s="15" t="s">
        <v>332</v>
      </c>
      <c r="F73" s="8" t="s">
        <v>307</v>
      </c>
      <c r="I73" s="13">
        <v>74589042</v>
      </c>
      <c r="J73" s="1" t="s">
        <v>111</v>
      </c>
      <c r="K73" s="9">
        <v>-76.985719200000005</v>
      </c>
      <c r="L73" s="9">
        <v>-12.2173993</v>
      </c>
      <c r="M73" s="8">
        <v>1010</v>
      </c>
      <c r="N73" t="s">
        <v>91</v>
      </c>
      <c r="O73" t="s">
        <v>27</v>
      </c>
      <c r="P73" t="s">
        <v>328</v>
      </c>
      <c r="Q73" t="s">
        <v>89</v>
      </c>
      <c r="R73" t="str">
        <f t="shared" si="2"/>
        <v>Ruth Gutiérrez Oliveros (ruthgo)</v>
      </c>
      <c r="S73" t="s">
        <v>35</v>
      </c>
      <c r="T73" s="10">
        <v>44296</v>
      </c>
    </row>
    <row r="74" spans="1:20" x14ac:dyDescent="0.55000000000000004">
      <c r="A74" s="7" t="s">
        <v>301</v>
      </c>
      <c r="B74" s="7" t="s">
        <v>308</v>
      </c>
      <c r="C74" t="s">
        <v>304</v>
      </c>
      <c r="D74" s="15" t="s">
        <v>332</v>
      </c>
      <c r="F74" s="8" t="s">
        <v>307</v>
      </c>
      <c r="I74" s="13">
        <v>74589045</v>
      </c>
      <c r="J74" s="1" t="s">
        <v>112</v>
      </c>
      <c r="K74" s="9">
        <v>-76.985719200000005</v>
      </c>
      <c r="L74" s="9">
        <v>-12.2173993</v>
      </c>
      <c r="M74" s="8">
        <v>1010</v>
      </c>
      <c r="N74" t="s">
        <v>91</v>
      </c>
      <c r="O74" t="s">
        <v>27</v>
      </c>
      <c r="P74" t="s">
        <v>328</v>
      </c>
      <c r="Q74" t="s">
        <v>89</v>
      </c>
      <c r="R74" t="str">
        <f t="shared" si="2"/>
        <v>Ruth Gutiérrez Oliveros (ruthgo)</v>
      </c>
      <c r="S74" t="s">
        <v>35</v>
      </c>
      <c r="T74" s="10">
        <v>44296</v>
      </c>
    </row>
    <row r="75" spans="1:20" x14ac:dyDescent="0.55000000000000004">
      <c r="A75" s="7" t="s">
        <v>301</v>
      </c>
      <c r="B75" s="7" t="s">
        <v>308</v>
      </c>
      <c r="C75" t="s">
        <v>304</v>
      </c>
      <c r="D75" s="15" t="s">
        <v>333</v>
      </c>
      <c r="F75" s="8" t="s">
        <v>307</v>
      </c>
      <c r="I75" s="13">
        <v>76394829</v>
      </c>
      <c r="J75" s="1" t="s">
        <v>118</v>
      </c>
      <c r="K75" s="9">
        <v>-76.985719200000005</v>
      </c>
      <c r="L75" s="9">
        <v>-12.2173993</v>
      </c>
      <c r="M75" s="8">
        <v>447</v>
      </c>
      <c r="N75" t="s">
        <v>91</v>
      </c>
      <c r="O75" t="s">
        <v>27</v>
      </c>
      <c r="P75" t="s">
        <v>117</v>
      </c>
      <c r="Q75" t="s">
        <v>116</v>
      </c>
      <c r="R75" t="str">
        <f t="shared" si="2"/>
        <v>Roberto Elias (robertoeliasp)</v>
      </c>
      <c r="S75" t="s">
        <v>24</v>
      </c>
      <c r="T75" s="10">
        <v>44317</v>
      </c>
    </row>
    <row r="76" spans="1:20" x14ac:dyDescent="0.55000000000000004">
      <c r="A76" s="7" t="s">
        <v>301</v>
      </c>
      <c r="B76" s="7" t="s">
        <v>308</v>
      </c>
      <c r="C76" t="s">
        <v>304</v>
      </c>
      <c r="D76" s="16">
        <v>9</v>
      </c>
      <c r="G76" s="8" t="s">
        <v>307</v>
      </c>
      <c r="I76" s="13">
        <v>86558885</v>
      </c>
      <c r="J76" s="1" t="s">
        <v>130</v>
      </c>
      <c r="K76" s="9">
        <v>-76.985719200000005</v>
      </c>
      <c r="L76" s="9">
        <v>-12.2173993</v>
      </c>
      <c r="M76" s="8">
        <v>1010</v>
      </c>
      <c r="N76" t="s">
        <v>91</v>
      </c>
      <c r="O76" t="s">
        <v>27</v>
      </c>
      <c r="P76" t="s">
        <v>328</v>
      </c>
      <c r="Q76" t="s">
        <v>89</v>
      </c>
      <c r="R76" t="str">
        <f t="shared" si="2"/>
        <v>Ruth Gutiérrez Oliveros (ruthgo)</v>
      </c>
      <c r="S76" t="s">
        <v>35</v>
      </c>
      <c r="T76" s="10">
        <v>44381</v>
      </c>
    </row>
    <row r="77" spans="1:20" x14ac:dyDescent="0.55000000000000004">
      <c r="A77" s="7" t="s">
        <v>301</v>
      </c>
      <c r="B77" s="7" t="s">
        <v>308</v>
      </c>
      <c r="C77" t="s">
        <v>304</v>
      </c>
      <c r="D77" s="16">
        <v>9</v>
      </c>
      <c r="F77" s="8" t="s">
        <v>307</v>
      </c>
      <c r="G77" s="8" t="s">
        <v>307</v>
      </c>
      <c r="I77" s="13">
        <v>86558892</v>
      </c>
      <c r="J77" s="1" t="s">
        <v>131</v>
      </c>
      <c r="K77" s="9">
        <v>-76.985719200000005</v>
      </c>
      <c r="L77" s="9">
        <v>-12.2173993</v>
      </c>
      <c r="M77" s="8">
        <v>1010</v>
      </c>
      <c r="N77" t="s">
        <v>91</v>
      </c>
      <c r="O77" t="s">
        <v>27</v>
      </c>
      <c r="P77" t="s">
        <v>328</v>
      </c>
      <c r="Q77" t="s">
        <v>89</v>
      </c>
      <c r="R77" t="str">
        <f t="shared" si="2"/>
        <v>Ruth Gutiérrez Oliveros (ruthgo)</v>
      </c>
      <c r="S77" t="s">
        <v>35</v>
      </c>
      <c r="T77" s="10">
        <v>44381</v>
      </c>
    </row>
    <row r="78" spans="1:20" x14ac:dyDescent="0.55000000000000004">
      <c r="A78" s="7" t="s">
        <v>301</v>
      </c>
      <c r="B78" s="7" t="s">
        <v>308</v>
      </c>
      <c r="C78" t="s">
        <v>304</v>
      </c>
      <c r="D78" s="15" t="s">
        <v>332</v>
      </c>
      <c r="F78" s="8" t="s">
        <v>307</v>
      </c>
      <c r="I78" s="13">
        <v>93438935</v>
      </c>
      <c r="J78" s="1" t="s">
        <v>136</v>
      </c>
      <c r="K78" s="9">
        <v>-76.985719200000005</v>
      </c>
      <c r="L78" s="9">
        <v>-12.2173993</v>
      </c>
      <c r="M78" s="8">
        <v>1010</v>
      </c>
      <c r="N78" t="s">
        <v>91</v>
      </c>
      <c r="O78" t="s">
        <v>27</v>
      </c>
      <c r="P78" t="s">
        <v>328</v>
      </c>
      <c r="Q78" t="s">
        <v>89</v>
      </c>
      <c r="R78" t="str">
        <f t="shared" si="2"/>
        <v>Ruth Gutiérrez Oliveros (ruthgo)</v>
      </c>
      <c r="S78" t="s">
        <v>35</v>
      </c>
      <c r="T78" s="10">
        <v>44415</v>
      </c>
    </row>
    <row r="79" spans="1:20" x14ac:dyDescent="0.55000000000000004">
      <c r="A79" s="7" t="s">
        <v>301</v>
      </c>
      <c r="B79" s="7" t="s">
        <v>308</v>
      </c>
      <c r="C79" t="s">
        <v>304</v>
      </c>
      <c r="D79" s="15" t="s">
        <v>332</v>
      </c>
      <c r="F79" s="8" t="s">
        <v>307</v>
      </c>
      <c r="I79" s="13">
        <v>114995508</v>
      </c>
      <c r="J79" s="1" t="s">
        <v>164</v>
      </c>
      <c r="K79" s="9">
        <v>-76.985719200000005</v>
      </c>
      <c r="L79" s="9">
        <v>-12.2173993</v>
      </c>
      <c r="M79" s="8">
        <v>447</v>
      </c>
      <c r="N79" t="s">
        <v>91</v>
      </c>
      <c r="O79" t="s">
        <v>27</v>
      </c>
      <c r="Q79" t="s">
        <v>163</v>
      </c>
      <c r="R79" t="str">
        <f t="shared" si="2"/>
        <v>[anonymous] (eduardo_hc)</v>
      </c>
      <c r="S79" t="s">
        <v>2</v>
      </c>
      <c r="T79" s="10">
        <v>44681</v>
      </c>
    </row>
    <row r="80" spans="1:20" x14ac:dyDescent="0.55000000000000004">
      <c r="A80" s="7" t="s">
        <v>301</v>
      </c>
      <c r="B80" s="7" t="s">
        <v>308</v>
      </c>
      <c r="C80" t="s">
        <v>304</v>
      </c>
      <c r="D80" s="15" t="s">
        <v>333</v>
      </c>
      <c r="G80" s="8" t="s">
        <v>307</v>
      </c>
      <c r="I80" s="13">
        <v>114995509</v>
      </c>
      <c r="J80" s="1" t="s">
        <v>165</v>
      </c>
      <c r="K80" s="9">
        <v>-76.985719200000005</v>
      </c>
      <c r="L80" s="9">
        <v>-12.2173993</v>
      </c>
      <c r="M80" s="8">
        <v>447</v>
      </c>
      <c r="N80" t="s">
        <v>91</v>
      </c>
      <c r="O80" t="s">
        <v>27</v>
      </c>
      <c r="Q80" t="s">
        <v>163</v>
      </c>
      <c r="R80" t="str">
        <f t="shared" si="2"/>
        <v>[anonymous] (eduardo_hc)</v>
      </c>
      <c r="S80" t="s">
        <v>2</v>
      </c>
      <c r="T80" s="10">
        <v>44681</v>
      </c>
    </row>
    <row r="81" spans="1:20" x14ac:dyDescent="0.55000000000000004">
      <c r="A81" s="7" t="s">
        <v>301</v>
      </c>
      <c r="B81" s="7" t="s">
        <v>308</v>
      </c>
      <c r="C81" t="s">
        <v>304</v>
      </c>
      <c r="D81" s="15" t="s">
        <v>332</v>
      </c>
      <c r="F81" s="8" t="s">
        <v>307</v>
      </c>
      <c r="I81" s="13">
        <v>115029346</v>
      </c>
      <c r="J81" s="1" t="s">
        <v>167</v>
      </c>
      <c r="K81" s="9">
        <v>-76.985719200000005</v>
      </c>
      <c r="L81" s="9">
        <v>-12.2173993</v>
      </c>
      <c r="M81" s="8">
        <v>447</v>
      </c>
      <c r="N81" t="s">
        <v>91</v>
      </c>
      <c r="O81" t="s">
        <v>27</v>
      </c>
      <c r="Q81" t="s">
        <v>166</v>
      </c>
      <c r="R81" t="str">
        <f t="shared" si="2"/>
        <v>[anonymous] (andres_chavieri)</v>
      </c>
      <c r="S81" t="s">
        <v>2</v>
      </c>
      <c r="T81" s="10">
        <v>44681</v>
      </c>
    </row>
    <row r="82" spans="1:20" x14ac:dyDescent="0.55000000000000004">
      <c r="A82" s="7" t="s">
        <v>301</v>
      </c>
      <c r="B82" s="7" t="s">
        <v>308</v>
      </c>
      <c r="C82" t="s">
        <v>304</v>
      </c>
      <c r="D82" s="16">
        <v>9</v>
      </c>
      <c r="E82" s="8" t="s">
        <v>307</v>
      </c>
      <c r="F82" s="8" t="s">
        <v>307</v>
      </c>
      <c r="I82" s="13">
        <v>115045245</v>
      </c>
      <c r="J82" s="1" t="s">
        <v>169</v>
      </c>
      <c r="K82" s="9">
        <v>-76.983093135100006</v>
      </c>
      <c r="L82" s="9">
        <v>-12.2141608465</v>
      </c>
      <c r="N82" t="s">
        <v>91</v>
      </c>
      <c r="O82" t="s">
        <v>27</v>
      </c>
      <c r="Q82" t="s">
        <v>168</v>
      </c>
      <c r="R82" t="str">
        <f t="shared" si="2"/>
        <v>[anonymous] (said_diel)</v>
      </c>
      <c r="S82" t="s">
        <v>2</v>
      </c>
      <c r="T82" s="10">
        <v>44683</v>
      </c>
    </row>
    <row r="83" spans="1:20" x14ac:dyDescent="0.55000000000000004">
      <c r="A83" s="7" t="s">
        <v>301</v>
      </c>
      <c r="B83" s="7" t="s">
        <v>308</v>
      </c>
      <c r="C83" t="s">
        <v>304</v>
      </c>
      <c r="D83" s="16">
        <v>9</v>
      </c>
      <c r="E83" s="8" t="s">
        <v>307</v>
      </c>
      <c r="F83" s="8" t="s">
        <v>307</v>
      </c>
      <c r="I83" s="13">
        <v>69657454</v>
      </c>
      <c r="J83" s="1" t="s">
        <v>101</v>
      </c>
      <c r="K83" s="9">
        <v>-76.884301848199996</v>
      </c>
      <c r="L83" s="9">
        <v>-12.2852923621</v>
      </c>
      <c r="M83" s="8">
        <v>187</v>
      </c>
      <c r="N83" t="s">
        <v>91</v>
      </c>
      <c r="O83" t="s">
        <v>27</v>
      </c>
      <c r="P83" t="s">
        <v>328</v>
      </c>
      <c r="Q83" t="s">
        <v>89</v>
      </c>
      <c r="R83" t="str">
        <f t="shared" si="2"/>
        <v>Ruth Gutiérrez Oliveros (ruthgo)</v>
      </c>
      <c r="S83" t="s">
        <v>35</v>
      </c>
      <c r="T83" s="10">
        <v>43631</v>
      </c>
    </row>
    <row r="84" spans="1:20" x14ac:dyDescent="0.55000000000000004">
      <c r="A84" s="7" t="s">
        <v>301</v>
      </c>
      <c r="B84" s="7" t="s">
        <v>308</v>
      </c>
      <c r="C84" t="s">
        <v>304</v>
      </c>
      <c r="D84" s="15" t="s">
        <v>333</v>
      </c>
      <c r="F84" s="8" t="s">
        <v>307</v>
      </c>
      <c r="I84" s="13">
        <v>67328728</v>
      </c>
      <c r="J84" s="1" t="s">
        <v>93</v>
      </c>
      <c r="K84" s="9">
        <v>-76.841103695300006</v>
      </c>
      <c r="L84" s="9">
        <v>-12.2338996288</v>
      </c>
      <c r="M84" s="8">
        <v>707</v>
      </c>
      <c r="N84" t="s">
        <v>91</v>
      </c>
      <c r="O84" t="s">
        <v>27</v>
      </c>
      <c r="Q84" t="s">
        <v>92</v>
      </c>
      <c r="R84" t="str">
        <f t="shared" si="2"/>
        <v>[anonymous] (miasimpson)</v>
      </c>
      <c r="S84" t="s">
        <v>2</v>
      </c>
      <c r="T84" s="10">
        <v>43922</v>
      </c>
    </row>
    <row r="85" spans="1:20" x14ac:dyDescent="0.55000000000000004">
      <c r="A85" s="7" t="s">
        <v>301</v>
      </c>
      <c r="B85" s="7" t="s">
        <v>308</v>
      </c>
      <c r="C85" t="s">
        <v>304</v>
      </c>
      <c r="D85" s="15" t="s">
        <v>332</v>
      </c>
      <c r="F85" s="8" t="s">
        <v>307</v>
      </c>
      <c r="I85" s="13">
        <v>207320330</v>
      </c>
      <c r="J85" s="1" t="s">
        <v>252</v>
      </c>
      <c r="K85" s="9">
        <v>-76.395539128699994</v>
      </c>
      <c r="L85" s="9">
        <v>-11.8517643943</v>
      </c>
      <c r="M85" s="8">
        <v>753</v>
      </c>
      <c r="N85" t="s">
        <v>31</v>
      </c>
      <c r="O85" t="s">
        <v>27</v>
      </c>
      <c r="P85" t="s">
        <v>251</v>
      </c>
      <c r="Q85" t="s">
        <v>250</v>
      </c>
      <c r="R85" t="str">
        <f t="shared" si="2"/>
        <v>Brandon Ortiz Arenas (brandon_o_a)</v>
      </c>
      <c r="S85" t="s">
        <v>2</v>
      </c>
      <c r="T85" s="10">
        <v>45375</v>
      </c>
    </row>
    <row r="86" spans="1:20" x14ac:dyDescent="0.55000000000000004">
      <c r="A86" s="7" t="s">
        <v>301</v>
      </c>
      <c r="B86" s="7" t="s">
        <v>308</v>
      </c>
      <c r="C86" t="s">
        <v>304</v>
      </c>
      <c r="D86" s="15" t="s">
        <v>333</v>
      </c>
      <c r="F86" s="8" t="s">
        <v>307</v>
      </c>
      <c r="I86" s="13">
        <v>42850945</v>
      </c>
      <c r="J86" s="1" t="s">
        <v>49</v>
      </c>
      <c r="K86" s="9">
        <v>-76.379645392300006</v>
      </c>
      <c r="L86" s="9">
        <v>-11.840675901499999</v>
      </c>
      <c r="M86" s="8">
        <v>2104</v>
      </c>
      <c r="N86" t="s">
        <v>31</v>
      </c>
      <c r="O86" t="s">
        <v>27</v>
      </c>
      <c r="P86" t="s">
        <v>48</v>
      </c>
      <c r="Q86" t="s">
        <v>47</v>
      </c>
      <c r="R86" t="str">
        <f t="shared" si="2"/>
        <v>Josh Allen (joshallen)</v>
      </c>
      <c r="S86" t="s">
        <v>2</v>
      </c>
      <c r="T86" s="10">
        <v>41755</v>
      </c>
    </row>
    <row r="87" spans="1:20" x14ac:dyDescent="0.55000000000000004">
      <c r="A87" s="7" t="s">
        <v>301</v>
      </c>
      <c r="B87" s="7" t="s">
        <v>308</v>
      </c>
      <c r="C87" t="s">
        <v>304</v>
      </c>
      <c r="D87" s="15" t="s">
        <v>332</v>
      </c>
      <c r="F87" s="8" t="s">
        <v>307</v>
      </c>
      <c r="I87" s="13">
        <v>119127909</v>
      </c>
      <c r="J87" s="1" t="s">
        <v>174</v>
      </c>
      <c r="K87" s="9">
        <v>-76.207538098100002</v>
      </c>
      <c r="L87" s="9">
        <v>-13.716933409499999</v>
      </c>
      <c r="M87" s="8">
        <v>209</v>
      </c>
      <c r="N87" t="s">
        <v>175</v>
      </c>
      <c r="O87" t="s">
        <v>27</v>
      </c>
      <c r="P87" t="s">
        <v>323</v>
      </c>
      <c r="Q87" t="s">
        <v>173</v>
      </c>
      <c r="R87" t="str">
        <f t="shared" si="2"/>
        <v>Juan Jose Blondet Hernández (juanjosebh)</v>
      </c>
      <c r="S87" t="s">
        <v>35</v>
      </c>
      <c r="T87" s="10">
        <v>44709</v>
      </c>
    </row>
    <row r="88" spans="1:20" x14ac:dyDescent="0.55000000000000004">
      <c r="A88" s="7" t="s">
        <v>301</v>
      </c>
      <c r="B88" s="7" t="s">
        <v>308</v>
      </c>
      <c r="C88" t="s">
        <v>304</v>
      </c>
      <c r="D88" s="15" t="s">
        <v>333</v>
      </c>
      <c r="F88" s="8" t="s">
        <v>307</v>
      </c>
      <c r="I88" s="13">
        <v>127165290</v>
      </c>
      <c r="J88" s="1" t="s">
        <v>183</v>
      </c>
      <c r="K88" s="9">
        <v>-74.331619888500001</v>
      </c>
      <c r="L88" s="9">
        <v>-13.450733387</v>
      </c>
      <c r="M88" s="8">
        <v>444</v>
      </c>
      <c r="N88" t="s">
        <v>141</v>
      </c>
      <c r="O88" t="s">
        <v>27</v>
      </c>
      <c r="Q88" t="s">
        <v>181</v>
      </c>
      <c r="R88" t="str">
        <f t="shared" si="2"/>
        <v>[anonymous] (flordemariahuamanbellido)</v>
      </c>
      <c r="S88" t="s">
        <v>2</v>
      </c>
      <c r="T88" s="10">
        <v>44762</v>
      </c>
    </row>
    <row r="89" spans="1:20" x14ac:dyDescent="0.55000000000000004">
      <c r="A89" s="7" t="s">
        <v>301</v>
      </c>
      <c r="B89" s="7" t="s">
        <v>308</v>
      </c>
      <c r="C89" t="s">
        <v>304</v>
      </c>
      <c r="D89" s="15" t="s">
        <v>333</v>
      </c>
      <c r="F89" s="8" t="s">
        <v>307</v>
      </c>
      <c r="I89" s="13">
        <v>157372300</v>
      </c>
      <c r="J89" s="1" t="s">
        <v>210</v>
      </c>
      <c r="K89" s="9">
        <v>-74.2622133813</v>
      </c>
      <c r="L89" s="9">
        <v>-12.9348028648</v>
      </c>
      <c r="M89" s="8">
        <v>61</v>
      </c>
      <c r="N89" t="s">
        <v>141</v>
      </c>
      <c r="O89" t="s">
        <v>27</v>
      </c>
      <c r="P89" t="s">
        <v>322</v>
      </c>
      <c r="Q89" t="s">
        <v>209</v>
      </c>
      <c r="R89" t="str">
        <f t="shared" si="2"/>
        <v>Jhon William Yace Tomaylla (williamyacetomaylla)</v>
      </c>
      <c r="S89" t="s">
        <v>2</v>
      </c>
      <c r="T89" s="10">
        <v>45044</v>
      </c>
    </row>
    <row r="90" spans="1:20" x14ac:dyDescent="0.55000000000000004">
      <c r="A90" s="7" t="s">
        <v>301</v>
      </c>
      <c r="B90" s="7" t="s">
        <v>308</v>
      </c>
      <c r="C90" t="s">
        <v>304</v>
      </c>
      <c r="D90" s="15" t="s">
        <v>333</v>
      </c>
      <c r="G90" s="8" t="s">
        <v>307</v>
      </c>
      <c r="H90" s="8" t="s">
        <v>316</v>
      </c>
      <c r="I90" s="13">
        <v>142216096</v>
      </c>
      <c r="J90" s="1" t="s">
        <v>195</v>
      </c>
      <c r="K90" s="9">
        <v>-74.231608025699998</v>
      </c>
      <c r="L90" s="9">
        <v>-13.167573598500001</v>
      </c>
      <c r="M90" s="8">
        <v>5</v>
      </c>
      <c r="N90" t="s">
        <v>141</v>
      </c>
      <c r="O90" t="s">
        <v>27</v>
      </c>
      <c r="Q90" t="s">
        <v>194</v>
      </c>
      <c r="R90" t="str">
        <f t="shared" si="2"/>
        <v>[anonymous] (soled)</v>
      </c>
      <c r="S90" t="s">
        <v>2</v>
      </c>
      <c r="T90" s="10">
        <v>44881</v>
      </c>
    </row>
    <row r="91" spans="1:20" x14ac:dyDescent="0.55000000000000004">
      <c r="A91" s="7" t="s">
        <v>301</v>
      </c>
      <c r="B91" s="7" t="s">
        <v>308</v>
      </c>
      <c r="C91" t="s">
        <v>304</v>
      </c>
      <c r="D91" s="15" t="s">
        <v>333</v>
      </c>
      <c r="F91" s="8" t="s">
        <v>307</v>
      </c>
      <c r="I91" s="13">
        <v>103702547</v>
      </c>
      <c r="J91" s="1" t="s">
        <v>151</v>
      </c>
      <c r="K91" s="9">
        <v>-74.225772199999994</v>
      </c>
      <c r="L91" s="9">
        <v>-13.161247899999999</v>
      </c>
      <c r="M91" s="8">
        <v>223</v>
      </c>
      <c r="N91" t="s">
        <v>141</v>
      </c>
      <c r="O91" t="s">
        <v>27</v>
      </c>
      <c r="Q91" t="s">
        <v>150</v>
      </c>
      <c r="R91" t="str">
        <f t="shared" si="2"/>
        <v>[anonymous] (ramirezpalominonelson)</v>
      </c>
      <c r="S91" t="s">
        <v>2</v>
      </c>
      <c r="T91" s="10">
        <v>44556</v>
      </c>
    </row>
    <row r="92" spans="1:20" x14ac:dyDescent="0.55000000000000004">
      <c r="A92" s="7" t="s">
        <v>301</v>
      </c>
      <c r="B92" s="7" t="s">
        <v>308</v>
      </c>
      <c r="C92" t="s">
        <v>304</v>
      </c>
      <c r="D92" s="15" t="s">
        <v>333</v>
      </c>
      <c r="F92" s="8" t="s">
        <v>307</v>
      </c>
      <c r="I92" s="13">
        <v>104208960</v>
      </c>
      <c r="J92" s="1" t="s">
        <v>152</v>
      </c>
      <c r="K92" s="9">
        <v>-74.223947972100007</v>
      </c>
      <c r="L92" s="9">
        <v>-13.182478702899999</v>
      </c>
      <c r="M92" s="8">
        <v>159</v>
      </c>
      <c r="N92" t="s">
        <v>141</v>
      </c>
      <c r="O92" t="s">
        <v>27</v>
      </c>
      <c r="P92" t="s">
        <v>149</v>
      </c>
      <c r="Q92" t="s">
        <v>148</v>
      </c>
      <c r="R92" t="str">
        <f t="shared" si="2"/>
        <v>Daniel (daniel-cruz)</v>
      </c>
      <c r="S92" t="s">
        <v>2</v>
      </c>
      <c r="T92" s="10">
        <v>44540</v>
      </c>
    </row>
    <row r="93" spans="1:20" x14ac:dyDescent="0.55000000000000004">
      <c r="A93" s="7" t="s">
        <v>301</v>
      </c>
      <c r="B93" s="7" t="s">
        <v>308</v>
      </c>
      <c r="D93" s="15" t="s">
        <v>331</v>
      </c>
      <c r="F93" s="8" t="s">
        <v>307</v>
      </c>
      <c r="I93" s="13">
        <v>104368151</v>
      </c>
      <c r="J93" s="1" t="s">
        <v>154</v>
      </c>
      <c r="K93" s="9">
        <v>-74.223564080900005</v>
      </c>
      <c r="L93" s="9">
        <v>-13.163869869899999</v>
      </c>
      <c r="M93" s="8">
        <v>6842</v>
      </c>
      <c r="N93" t="s">
        <v>141</v>
      </c>
      <c r="O93" t="s">
        <v>27</v>
      </c>
      <c r="P93" s="14" t="s">
        <v>320</v>
      </c>
      <c r="Q93" t="s">
        <v>153</v>
      </c>
      <c r="R93" t="str">
        <f t="shared" si="2"/>
        <v>Cristian Jesus Canchari Ortiz (cristiancanchari)</v>
      </c>
      <c r="S93" t="s">
        <v>2</v>
      </c>
      <c r="T93" s="10">
        <v>44565</v>
      </c>
    </row>
    <row r="94" spans="1:20" x14ac:dyDescent="0.55000000000000004">
      <c r="A94" s="7" t="s">
        <v>301</v>
      </c>
      <c r="B94" s="7" t="s">
        <v>308</v>
      </c>
      <c r="C94" t="s">
        <v>304</v>
      </c>
      <c r="D94" s="15" t="s">
        <v>333</v>
      </c>
      <c r="F94" s="8" t="s">
        <v>307</v>
      </c>
      <c r="I94" s="13">
        <v>126561188</v>
      </c>
      <c r="J94" s="1" t="s">
        <v>180</v>
      </c>
      <c r="K94" s="9">
        <v>-74.222647436000003</v>
      </c>
      <c r="L94" s="9">
        <v>-13.148753702600001</v>
      </c>
      <c r="M94" s="8">
        <v>142</v>
      </c>
      <c r="N94" t="s">
        <v>141</v>
      </c>
      <c r="O94" t="s">
        <v>27</v>
      </c>
      <c r="P94" t="s">
        <v>326</v>
      </c>
      <c r="Q94" t="s">
        <v>179</v>
      </c>
      <c r="R94" t="str">
        <f t="shared" si="2"/>
        <v>Mirella Curi A. (mirellaca)</v>
      </c>
      <c r="S94" t="s">
        <v>2</v>
      </c>
      <c r="T94" s="10">
        <v>44758</v>
      </c>
    </row>
    <row r="95" spans="1:20" x14ac:dyDescent="0.55000000000000004">
      <c r="A95" s="7" t="s">
        <v>301</v>
      </c>
      <c r="B95" s="7" t="s">
        <v>308</v>
      </c>
      <c r="D95" s="15" t="s">
        <v>331</v>
      </c>
      <c r="F95" s="8" t="s">
        <v>307</v>
      </c>
      <c r="I95" s="13">
        <v>232142340</v>
      </c>
      <c r="J95" s="1" t="s">
        <v>266</v>
      </c>
      <c r="K95" s="9">
        <v>-74.220838333299994</v>
      </c>
      <c r="L95" s="9">
        <v>-13.1457483333</v>
      </c>
      <c r="M95" s="8">
        <v>8</v>
      </c>
      <c r="N95" t="s">
        <v>141</v>
      </c>
      <c r="O95" t="s">
        <v>27</v>
      </c>
      <c r="Q95" t="s">
        <v>265</v>
      </c>
      <c r="R95" t="str">
        <f t="shared" si="2"/>
        <v>[anonymous] (isabel_g)</v>
      </c>
      <c r="S95" t="s">
        <v>2</v>
      </c>
      <c r="T95" s="10">
        <v>45500</v>
      </c>
    </row>
    <row r="96" spans="1:20" x14ac:dyDescent="0.55000000000000004">
      <c r="A96" s="7" t="s">
        <v>301</v>
      </c>
      <c r="B96" s="7" t="s">
        <v>308</v>
      </c>
      <c r="C96" t="s">
        <v>304</v>
      </c>
      <c r="D96" s="15" t="s">
        <v>332</v>
      </c>
      <c r="F96" s="8" t="s">
        <v>307</v>
      </c>
      <c r="I96" s="13">
        <v>139296347</v>
      </c>
      <c r="J96" s="1" t="s">
        <v>188</v>
      </c>
      <c r="K96" s="9">
        <v>-74.220802825199996</v>
      </c>
      <c r="L96" s="9">
        <v>-13.1456137592</v>
      </c>
      <c r="M96" s="8">
        <v>31</v>
      </c>
      <c r="N96" t="s">
        <v>141</v>
      </c>
      <c r="O96" t="s">
        <v>27</v>
      </c>
      <c r="Q96" t="s">
        <v>187</v>
      </c>
      <c r="R96" t="str">
        <f t="shared" si="2"/>
        <v>[anonymous] (roy_ramirez1204)</v>
      </c>
      <c r="S96" t="s">
        <v>2</v>
      </c>
      <c r="T96" s="10">
        <v>44852</v>
      </c>
    </row>
    <row r="97" spans="1:20" x14ac:dyDescent="0.55000000000000004">
      <c r="A97" s="7" t="s">
        <v>301</v>
      </c>
      <c r="B97" s="7" t="s">
        <v>308</v>
      </c>
      <c r="C97" t="s">
        <v>304</v>
      </c>
      <c r="D97" s="15" t="s">
        <v>333</v>
      </c>
      <c r="F97" s="8" t="s">
        <v>307</v>
      </c>
      <c r="I97" s="13">
        <v>231828451</v>
      </c>
      <c r="J97" s="1" t="s">
        <v>264</v>
      </c>
      <c r="K97" s="9">
        <v>-74.220660841099999</v>
      </c>
      <c r="L97" s="9">
        <v>-13.1446326943</v>
      </c>
      <c r="M97" s="8">
        <v>9</v>
      </c>
      <c r="N97" t="s">
        <v>141</v>
      </c>
      <c r="O97" t="s">
        <v>27</v>
      </c>
      <c r="P97" t="s">
        <v>263</v>
      </c>
      <c r="Q97" t="s">
        <v>262</v>
      </c>
      <c r="R97" t="str">
        <f t="shared" si="2"/>
        <v>Nataly (r_nath)</v>
      </c>
      <c r="S97" t="s">
        <v>2</v>
      </c>
      <c r="T97" s="10">
        <v>45499</v>
      </c>
    </row>
    <row r="98" spans="1:20" x14ac:dyDescent="0.55000000000000004">
      <c r="A98" s="7" t="s">
        <v>301</v>
      </c>
      <c r="B98" s="7" t="s">
        <v>308</v>
      </c>
      <c r="C98" t="s">
        <v>304</v>
      </c>
      <c r="D98" s="15" t="s">
        <v>332</v>
      </c>
      <c r="F98" s="8" t="s">
        <v>307</v>
      </c>
      <c r="I98" s="13">
        <v>123458084</v>
      </c>
      <c r="J98" s="1" t="s">
        <v>178</v>
      </c>
      <c r="K98" s="9">
        <v>-74.201938016699998</v>
      </c>
      <c r="L98" s="9">
        <v>-13.155626355600001</v>
      </c>
      <c r="N98" t="s">
        <v>141</v>
      </c>
      <c r="O98" t="s">
        <v>27</v>
      </c>
      <c r="P98" t="s">
        <v>177</v>
      </c>
      <c r="Q98" t="s">
        <v>176</v>
      </c>
      <c r="R98" t="str">
        <f t="shared" ref="R98:R123" si="3">IF(P98="","[anonymous]",P98)&amp;" ("&amp;Q98&amp;")"</f>
        <v>Angelica Patricia Ramos Huaraca (angelica_patricia_ramos_huaraca)</v>
      </c>
      <c r="S98" t="s">
        <v>2</v>
      </c>
      <c r="T98" s="10">
        <v>44737</v>
      </c>
    </row>
    <row r="99" spans="1:20" x14ac:dyDescent="0.55000000000000004">
      <c r="A99" s="7" t="s">
        <v>301</v>
      </c>
      <c r="B99" s="7" t="s">
        <v>308</v>
      </c>
      <c r="C99" t="s">
        <v>304</v>
      </c>
      <c r="D99" s="15" t="s">
        <v>332</v>
      </c>
      <c r="F99" s="8" t="s">
        <v>307</v>
      </c>
      <c r="I99" s="13">
        <v>175226619</v>
      </c>
      <c r="J99" s="1" t="s">
        <v>229</v>
      </c>
      <c r="K99" s="9">
        <v>-74.197958333299994</v>
      </c>
      <c r="L99" s="9">
        <v>-13.169255555599999</v>
      </c>
      <c r="N99" t="s">
        <v>141</v>
      </c>
      <c r="O99" t="s">
        <v>27</v>
      </c>
      <c r="P99" t="s">
        <v>185</v>
      </c>
      <c r="Q99" t="s">
        <v>184</v>
      </c>
      <c r="R99" t="str">
        <f t="shared" si="3"/>
        <v>Floro Ortiz Contreras (floroortizcontreras)</v>
      </c>
      <c r="S99" t="s">
        <v>24</v>
      </c>
      <c r="T99" s="10">
        <v>45134</v>
      </c>
    </row>
    <row r="100" spans="1:20" x14ac:dyDescent="0.55000000000000004">
      <c r="A100" s="7" t="s">
        <v>301</v>
      </c>
      <c r="B100" s="7" t="s">
        <v>308</v>
      </c>
      <c r="C100" t="s">
        <v>304</v>
      </c>
      <c r="D100" s="15" t="s">
        <v>333</v>
      </c>
      <c r="F100" s="8" t="s">
        <v>307</v>
      </c>
      <c r="H100" s="8" t="s">
        <v>316</v>
      </c>
      <c r="I100" s="13">
        <v>136467278</v>
      </c>
      <c r="J100" s="1" t="s">
        <v>186</v>
      </c>
      <c r="K100" s="9">
        <v>-74.191668000000007</v>
      </c>
      <c r="L100" s="9">
        <v>-13.175356972199999</v>
      </c>
      <c r="N100" t="s">
        <v>141</v>
      </c>
      <c r="O100" t="s">
        <v>27</v>
      </c>
      <c r="P100" t="s">
        <v>185</v>
      </c>
      <c r="Q100" t="s">
        <v>184</v>
      </c>
      <c r="R100" t="str">
        <f t="shared" si="3"/>
        <v>Floro Ortiz Contreras (floroortizcontreras)</v>
      </c>
      <c r="S100" t="s">
        <v>24</v>
      </c>
      <c r="T100" s="10">
        <v>44829</v>
      </c>
    </row>
    <row r="101" spans="1:20" x14ac:dyDescent="0.55000000000000004">
      <c r="A101" s="7" t="s">
        <v>301</v>
      </c>
      <c r="B101" s="7" t="s">
        <v>308</v>
      </c>
      <c r="D101" s="15" t="s">
        <v>331</v>
      </c>
      <c r="F101" s="8" t="s">
        <v>307</v>
      </c>
      <c r="I101" s="13">
        <v>278572230</v>
      </c>
      <c r="J101" s="1" t="s">
        <v>287</v>
      </c>
      <c r="K101" s="9">
        <v>-74.1359624639</v>
      </c>
      <c r="L101" s="9">
        <v>-13.0544980348</v>
      </c>
      <c r="M101" s="8">
        <v>130</v>
      </c>
      <c r="N101" t="s">
        <v>141</v>
      </c>
      <c r="O101" t="s">
        <v>27</v>
      </c>
      <c r="P101" t="s">
        <v>286</v>
      </c>
      <c r="Q101" t="s">
        <v>285</v>
      </c>
      <c r="R101" t="str">
        <f t="shared" si="3"/>
        <v>Quinua silvestre (saul_rolando)</v>
      </c>
      <c r="S101" t="s">
        <v>2</v>
      </c>
      <c r="T101" s="10">
        <v>45774</v>
      </c>
    </row>
    <row r="102" spans="1:20" x14ac:dyDescent="0.55000000000000004">
      <c r="A102" s="7" t="s">
        <v>301</v>
      </c>
      <c r="B102" s="7" t="s">
        <v>308</v>
      </c>
      <c r="D102" s="15" t="s">
        <v>330</v>
      </c>
      <c r="F102" s="8" t="s">
        <v>307</v>
      </c>
      <c r="I102" s="13">
        <v>127163897</v>
      </c>
      <c r="J102" s="1" t="s">
        <v>182</v>
      </c>
      <c r="K102" s="9">
        <v>-74.100322946899993</v>
      </c>
      <c r="L102" s="9">
        <v>-13.1128944202</v>
      </c>
      <c r="M102" s="8">
        <v>612</v>
      </c>
      <c r="N102" t="s">
        <v>141</v>
      </c>
      <c r="O102" t="s">
        <v>27</v>
      </c>
      <c r="Q102" t="s">
        <v>181</v>
      </c>
      <c r="R102" t="str">
        <f t="shared" si="3"/>
        <v>[anonymous] (flordemariahuamanbellido)</v>
      </c>
      <c r="S102" t="s">
        <v>2</v>
      </c>
      <c r="T102" s="10">
        <v>44762</v>
      </c>
    </row>
    <row r="103" spans="1:20" x14ac:dyDescent="0.55000000000000004">
      <c r="A103" s="7" t="s">
        <v>301</v>
      </c>
      <c r="B103" s="7" t="s">
        <v>308</v>
      </c>
      <c r="C103" t="s">
        <v>304</v>
      </c>
      <c r="D103" s="15" t="s">
        <v>333</v>
      </c>
      <c r="F103" s="8" t="s">
        <v>307</v>
      </c>
      <c r="I103" s="13">
        <v>140407920</v>
      </c>
      <c r="J103" s="1" t="s">
        <v>191</v>
      </c>
      <c r="K103" s="9">
        <v>-73.612713106000001</v>
      </c>
      <c r="L103" s="9">
        <v>-13.426423572299999</v>
      </c>
      <c r="M103" s="8">
        <v>969</v>
      </c>
      <c r="N103" t="s">
        <v>309</v>
      </c>
      <c r="O103" t="s">
        <v>27</v>
      </c>
      <c r="P103" t="s">
        <v>190</v>
      </c>
      <c r="Q103" t="s">
        <v>189</v>
      </c>
      <c r="R103" t="str">
        <f t="shared" si="3"/>
        <v>Luis Capeletti (luiscapeletti)</v>
      </c>
      <c r="S103" t="s">
        <v>35</v>
      </c>
      <c r="T103" s="10">
        <v>42779</v>
      </c>
    </row>
    <row r="104" spans="1:20" x14ac:dyDescent="0.55000000000000004">
      <c r="A104" s="7" t="s">
        <v>301</v>
      </c>
      <c r="B104" s="7" t="s">
        <v>308</v>
      </c>
      <c r="D104" s="15" t="s">
        <v>331</v>
      </c>
      <c r="F104" s="8" t="s">
        <v>307</v>
      </c>
      <c r="I104" s="13">
        <v>242795397</v>
      </c>
      <c r="J104" s="1" t="s">
        <v>273</v>
      </c>
      <c r="K104" s="9">
        <v>-72.530182600000003</v>
      </c>
      <c r="L104" s="9">
        <v>-13.5058693756</v>
      </c>
      <c r="M104" s="8">
        <v>1496</v>
      </c>
      <c r="N104" t="s">
        <v>26</v>
      </c>
      <c r="O104" t="s">
        <v>27</v>
      </c>
      <c r="Q104" t="s">
        <v>272</v>
      </c>
      <c r="R104" t="str">
        <f t="shared" si="3"/>
        <v>[anonymous] (pmarinaraya)</v>
      </c>
      <c r="S104" t="s">
        <v>2</v>
      </c>
      <c r="T104" s="10">
        <v>45553</v>
      </c>
    </row>
    <row r="105" spans="1:20" x14ac:dyDescent="0.55000000000000004">
      <c r="A105" s="7" t="s">
        <v>301</v>
      </c>
      <c r="B105" s="7" t="s">
        <v>308</v>
      </c>
      <c r="C105" t="s">
        <v>304</v>
      </c>
      <c r="D105" s="16">
        <v>9</v>
      </c>
      <c r="E105" s="8" t="s">
        <v>307</v>
      </c>
      <c r="F105" s="8" t="s">
        <v>307</v>
      </c>
      <c r="I105" s="13">
        <v>96652173</v>
      </c>
      <c r="J105" s="1" t="s">
        <v>140</v>
      </c>
      <c r="K105" s="9">
        <v>-72.266961111100002</v>
      </c>
      <c r="L105" s="9">
        <v>-13.2570444444</v>
      </c>
      <c r="M105" s="8">
        <v>5</v>
      </c>
      <c r="N105" t="s">
        <v>26</v>
      </c>
      <c r="O105" t="s">
        <v>27</v>
      </c>
      <c r="P105" t="s">
        <v>139</v>
      </c>
      <c r="Q105" t="s">
        <v>138</v>
      </c>
      <c r="R105" t="str">
        <f t="shared" si="3"/>
        <v>Lorena (lolavioleta)</v>
      </c>
      <c r="S105" t="s">
        <v>2</v>
      </c>
      <c r="T105" s="10">
        <v>43552</v>
      </c>
    </row>
    <row r="106" spans="1:20" x14ac:dyDescent="0.55000000000000004">
      <c r="A106" s="7" t="s">
        <v>301</v>
      </c>
      <c r="B106" s="7" t="s">
        <v>308</v>
      </c>
      <c r="C106" t="s">
        <v>304</v>
      </c>
      <c r="D106" s="16">
        <v>9</v>
      </c>
      <c r="F106" s="8" t="s">
        <v>307</v>
      </c>
      <c r="G106" s="8" t="s">
        <v>307</v>
      </c>
      <c r="I106" s="13">
        <v>70177126</v>
      </c>
      <c r="J106" s="1" t="s">
        <v>107</v>
      </c>
      <c r="K106" s="9">
        <v>-72.196275416199995</v>
      </c>
      <c r="L106" s="9">
        <v>-13.3296441511</v>
      </c>
      <c r="M106" s="8">
        <v>44</v>
      </c>
      <c r="N106" t="s">
        <v>26</v>
      </c>
      <c r="O106" t="s">
        <v>27</v>
      </c>
      <c r="P106" t="s">
        <v>106</v>
      </c>
      <c r="Q106" t="s">
        <v>105</v>
      </c>
      <c r="R106" t="str">
        <f t="shared" si="3"/>
        <v>Juan H. Aragon (juanh)</v>
      </c>
      <c r="S106" t="s">
        <v>2</v>
      </c>
      <c r="T106" s="10">
        <v>43178</v>
      </c>
    </row>
    <row r="107" spans="1:20" x14ac:dyDescent="0.55000000000000004">
      <c r="A107" s="7" t="s">
        <v>301</v>
      </c>
      <c r="B107" s="7" t="s">
        <v>308</v>
      </c>
      <c r="C107" t="s">
        <v>304</v>
      </c>
      <c r="D107" s="15" t="s">
        <v>333</v>
      </c>
      <c r="F107" s="8" t="s">
        <v>307</v>
      </c>
      <c r="I107" s="13">
        <v>24576599</v>
      </c>
      <c r="J107" s="1" t="s">
        <v>25</v>
      </c>
      <c r="K107" s="9">
        <v>-71.973597999999996</v>
      </c>
      <c r="L107" s="9">
        <v>-13.520692</v>
      </c>
      <c r="N107" t="s">
        <v>26</v>
      </c>
      <c r="O107" t="s">
        <v>27</v>
      </c>
      <c r="P107" t="s">
        <v>23</v>
      </c>
      <c r="Q107" t="s">
        <v>22</v>
      </c>
      <c r="R107" t="str">
        <f t="shared" si="3"/>
        <v>QuestaGame (questagame)</v>
      </c>
      <c r="S107" t="s">
        <v>24</v>
      </c>
      <c r="T107" s="10">
        <v>43588</v>
      </c>
    </row>
    <row r="108" spans="1:20" x14ac:dyDescent="0.55000000000000004">
      <c r="A108" s="7" t="s">
        <v>301</v>
      </c>
      <c r="B108" s="7" t="s">
        <v>308</v>
      </c>
      <c r="C108" t="s">
        <v>304</v>
      </c>
      <c r="D108" s="15" t="s">
        <v>333</v>
      </c>
      <c r="F108" s="8" t="s">
        <v>307</v>
      </c>
      <c r="I108" s="13">
        <v>55105218</v>
      </c>
      <c r="J108" s="1" t="s">
        <v>67</v>
      </c>
      <c r="K108" s="9">
        <v>-71.963113765900005</v>
      </c>
      <c r="L108" s="9">
        <v>-13.545279345000001</v>
      </c>
      <c r="M108" s="8">
        <v>61</v>
      </c>
      <c r="N108" t="s">
        <v>26</v>
      </c>
      <c r="O108" t="s">
        <v>27</v>
      </c>
      <c r="P108" t="s">
        <v>66</v>
      </c>
      <c r="Q108" t="s">
        <v>65</v>
      </c>
      <c r="R108" t="str">
        <f t="shared" si="3"/>
        <v>Juan Josuecca (juanjosuecca)</v>
      </c>
      <c r="S108" t="s">
        <v>2</v>
      </c>
      <c r="T108" s="10">
        <v>44038</v>
      </c>
    </row>
    <row r="109" spans="1:20" x14ac:dyDescent="0.55000000000000004">
      <c r="A109" s="7" t="s">
        <v>301</v>
      </c>
      <c r="B109" s="7" t="s">
        <v>308</v>
      </c>
      <c r="C109" t="s">
        <v>304</v>
      </c>
      <c r="D109" s="15" t="s">
        <v>333</v>
      </c>
      <c r="F109" s="8" t="s">
        <v>307</v>
      </c>
      <c r="I109" s="13">
        <v>62955019</v>
      </c>
      <c r="J109" s="1" t="s">
        <v>76</v>
      </c>
      <c r="K109" s="9">
        <v>-71.936563184799994</v>
      </c>
      <c r="L109" s="9">
        <v>-13.519808145200001</v>
      </c>
      <c r="M109" s="8">
        <v>262</v>
      </c>
      <c r="N109" t="s">
        <v>26</v>
      </c>
      <c r="O109" t="s">
        <v>27</v>
      </c>
      <c r="P109" t="s">
        <v>75</v>
      </c>
      <c r="Q109" t="s">
        <v>74</v>
      </c>
      <c r="R109" t="str">
        <f t="shared" si="3"/>
        <v>Jean Claudio Quispe Aguilar (jeanclaudio22)</v>
      </c>
      <c r="S109" t="s">
        <v>2</v>
      </c>
      <c r="T109" s="10">
        <v>44038</v>
      </c>
    </row>
    <row r="110" spans="1:20" x14ac:dyDescent="0.55000000000000004">
      <c r="A110" s="7" t="s">
        <v>301</v>
      </c>
      <c r="B110" s="7" t="s">
        <v>308</v>
      </c>
      <c r="C110" t="s">
        <v>304</v>
      </c>
      <c r="D110" s="16">
        <v>9</v>
      </c>
      <c r="F110" s="8" t="s">
        <v>307</v>
      </c>
      <c r="I110" s="13">
        <v>41266390</v>
      </c>
      <c r="J110" s="1" t="s">
        <v>46</v>
      </c>
      <c r="K110" s="9">
        <v>-71.906674608100005</v>
      </c>
      <c r="L110" s="9">
        <v>-17.105585316900001</v>
      </c>
      <c r="M110" s="8">
        <v>8</v>
      </c>
      <c r="N110" t="s">
        <v>45</v>
      </c>
      <c r="O110" t="s">
        <v>27</v>
      </c>
      <c r="P110" t="s">
        <v>43</v>
      </c>
      <c r="Q110" t="s">
        <v>43</v>
      </c>
      <c r="R110" t="str">
        <f t="shared" si="3"/>
        <v>danplant (danplant)</v>
      </c>
      <c r="S110" t="s">
        <v>2</v>
      </c>
      <c r="T110" s="10">
        <v>42941</v>
      </c>
    </row>
    <row r="111" spans="1:20" x14ac:dyDescent="0.55000000000000004">
      <c r="A111" s="7" t="s">
        <v>301</v>
      </c>
      <c r="B111" s="7" t="s">
        <v>308</v>
      </c>
      <c r="C111" t="s">
        <v>304</v>
      </c>
      <c r="D111" s="16">
        <v>9</v>
      </c>
      <c r="F111" s="8" t="s">
        <v>307</v>
      </c>
      <c r="I111" s="13">
        <v>41266379</v>
      </c>
      <c r="J111" s="1" t="s">
        <v>44</v>
      </c>
      <c r="K111" s="9">
        <v>-71.355781085299995</v>
      </c>
      <c r="L111" s="9">
        <v>-16.504598387800002</v>
      </c>
      <c r="M111" s="8">
        <v>122</v>
      </c>
      <c r="N111" t="s">
        <v>45</v>
      </c>
      <c r="O111" t="s">
        <v>27</v>
      </c>
      <c r="P111" t="s">
        <v>43</v>
      </c>
      <c r="Q111" t="s">
        <v>43</v>
      </c>
      <c r="R111" t="str">
        <f t="shared" si="3"/>
        <v>danplant (danplant)</v>
      </c>
      <c r="S111" t="s">
        <v>2</v>
      </c>
      <c r="T111" s="10">
        <v>42454</v>
      </c>
    </row>
    <row r="112" spans="1:20" x14ac:dyDescent="0.55000000000000004">
      <c r="A112" s="7" t="s">
        <v>301</v>
      </c>
      <c r="B112" s="7" t="s">
        <v>308</v>
      </c>
      <c r="C112" t="s">
        <v>310</v>
      </c>
      <c r="D112" s="16">
        <v>9</v>
      </c>
      <c r="E112" s="8" t="s">
        <v>307</v>
      </c>
      <c r="F112" s="8" t="s">
        <v>307</v>
      </c>
      <c r="I112" s="13">
        <v>61855205</v>
      </c>
      <c r="J112" s="1" t="s">
        <v>72</v>
      </c>
      <c r="K112" s="9">
        <v>-70.047683724600006</v>
      </c>
      <c r="L112" s="9">
        <v>-18.438232474100001</v>
      </c>
      <c r="M112" s="8">
        <v>488</v>
      </c>
      <c r="N112" t="s">
        <v>73</v>
      </c>
      <c r="O112" t="s">
        <v>37</v>
      </c>
      <c r="P112" t="s">
        <v>71</v>
      </c>
      <c r="Q112" t="s">
        <v>70</v>
      </c>
      <c r="R112" t="str">
        <f t="shared" si="3"/>
        <v>Marcos (ferru)</v>
      </c>
      <c r="S112" t="s">
        <v>2</v>
      </c>
      <c r="T112" s="10">
        <v>40845</v>
      </c>
    </row>
    <row r="113" spans="1:20" x14ac:dyDescent="0.55000000000000004">
      <c r="A113" s="7" t="s">
        <v>301</v>
      </c>
      <c r="B113" s="7" t="s">
        <v>308</v>
      </c>
      <c r="C113" t="s">
        <v>304</v>
      </c>
      <c r="D113" s="15" t="s">
        <v>333</v>
      </c>
      <c r="F113" s="8" t="s">
        <v>307</v>
      </c>
      <c r="I113" s="13">
        <v>93072734</v>
      </c>
      <c r="J113" s="1" t="s">
        <v>135</v>
      </c>
      <c r="K113" s="9">
        <v>-68.157895033200006</v>
      </c>
      <c r="L113" s="9">
        <v>-22.9065913351</v>
      </c>
      <c r="M113" s="8">
        <v>315</v>
      </c>
      <c r="N113" t="s">
        <v>64</v>
      </c>
      <c r="O113" t="s">
        <v>37</v>
      </c>
      <c r="P113" t="s">
        <v>134</v>
      </c>
      <c r="Q113" t="s">
        <v>133</v>
      </c>
      <c r="R113" t="str">
        <f t="shared" si="3"/>
        <v>Juan Mauricio Contreras (juanmauriciocontreras)</v>
      </c>
      <c r="S113" t="s">
        <v>2</v>
      </c>
      <c r="T113" s="10">
        <v>44436</v>
      </c>
    </row>
    <row r="114" spans="1:20" x14ac:dyDescent="0.55000000000000004">
      <c r="A114" s="7" t="s">
        <v>301</v>
      </c>
      <c r="B114" s="7" t="s">
        <v>308</v>
      </c>
      <c r="C114" t="s">
        <v>304</v>
      </c>
      <c r="D114" s="15" t="s">
        <v>333</v>
      </c>
      <c r="E114" s="8" t="s">
        <v>307</v>
      </c>
      <c r="F114" s="8" t="s">
        <v>307</v>
      </c>
      <c r="I114" s="13">
        <v>202050244</v>
      </c>
      <c r="J114" s="1" t="s">
        <v>249</v>
      </c>
      <c r="K114" s="9">
        <v>-66.232010163400005</v>
      </c>
      <c r="L114" s="9">
        <v>-17.3692360501</v>
      </c>
      <c r="M114" s="8">
        <v>13</v>
      </c>
      <c r="N114" t="s">
        <v>11</v>
      </c>
      <c r="O114" t="s">
        <v>12</v>
      </c>
      <c r="P114" t="s">
        <v>248</v>
      </c>
      <c r="Q114" t="s">
        <v>247</v>
      </c>
      <c r="R114" t="str">
        <f t="shared" si="3"/>
        <v>Carla Gonzales (cyga)</v>
      </c>
      <c r="S114" t="s">
        <v>2</v>
      </c>
      <c r="T114" s="10">
        <v>44948</v>
      </c>
    </row>
    <row r="115" spans="1:20" x14ac:dyDescent="0.55000000000000004">
      <c r="A115" s="7" t="s">
        <v>301</v>
      </c>
      <c r="B115" s="7" t="s">
        <v>308</v>
      </c>
      <c r="C115" t="s">
        <v>304</v>
      </c>
      <c r="D115" s="15" t="s">
        <v>332</v>
      </c>
      <c r="F115" s="8" t="s">
        <v>307</v>
      </c>
      <c r="I115" s="13">
        <v>43379567</v>
      </c>
      <c r="J115" s="1" t="s">
        <v>52</v>
      </c>
      <c r="K115" s="9">
        <v>-66.196479999999994</v>
      </c>
      <c r="L115" s="9">
        <v>-17.354058333299999</v>
      </c>
      <c r="N115" t="s">
        <v>11</v>
      </c>
      <c r="O115" t="s">
        <v>12</v>
      </c>
      <c r="Q115" t="s">
        <v>51</v>
      </c>
      <c r="R115" t="str">
        <f t="shared" si="3"/>
        <v>[anonymous] (cristinalonsovega)</v>
      </c>
      <c r="S115" t="s">
        <v>2</v>
      </c>
      <c r="T115" s="10">
        <v>43946</v>
      </c>
    </row>
    <row r="116" spans="1:20" x14ac:dyDescent="0.55000000000000004">
      <c r="A116" s="7" t="s">
        <v>301</v>
      </c>
      <c r="B116" s="7" t="s">
        <v>308</v>
      </c>
      <c r="C116" t="s">
        <v>304</v>
      </c>
      <c r="D116" s="15" t="s">
        <v>332</v>
      </c>
      <c r="F116" s="8" t="s">
        <v>307</v>
      </c>
      <c r="H116" s="8" t="s">
        <v>316</v>
      </c>
      <c r="I116" s="13">
        <v>43412999</v>
      </c>
      <c r="J116" s="1" t="s">
        <v>54</v>
      </c>
      <c r="K116" s="9">
        <v>-66.161457107000004</v>
      </c>
      <c r="L116" s="9">
        <v>-17.3422948931</v>
      </c>
      <c r="M116" s="8">
        <v>6</v>
      </c>
      <c r="N116" t="s">
        <v>11</v>
      </c>
      <c r="O116" t="s">
        <v>12</v>
      </c>
      <c r="Q116" t="s">
        <v>53</v>
      </c>
      <c r="R116" t="str">
        <f t="shared" si="3"/>
        <v>[anonymous] (marisolhidalgo)</v>
      </c>
      <c r="S116" t="s">
        <v>2</v>
      </c>
      <c r="T116" s="10">
        <v>43946</v>
      </c>
    </row>
    <row r="117" spans="1:20" x14ac:dyDescent="0.55000000000000004">
      <c r="A117" s="7" t="s">
        <v>301</v>
      </c>
      <c r="B117" s="7" t="s">
        <v>308</v>
      </c>
      <c r="C117" t="s">
        <v>304</v>
      </c>
      <c r="D117" s="15" t="s">
        <v>333</v>
      </c>
      <c r="F117" s="8" t="s">
        <v>307</v>
      </c>
      <c r="I117" s="13">
        <v>163812717</v>
      </c>
      <c r="J117" s="1" t="s">
        <v>214</v>
      </c>
      <c r="K117" s="9">
        <v>-66.161353899999995</v>
      </c>
      <c r="L117" s="9">
        <v>-17.342413700000002</v>
      </c>
      <c r="M117" s="8">
        <v>39</v>
      </c>
      <c r="N117" t="s">
        <v>11</v>
      </c>
      <c r="O117" t="s">
        <v>12</v>
      </c>
      <c r="Q117" t="s">
        <v>53</v>
      </c>
      <c r="R117" t="str">
        <f t="shared" si="3"/>
        <v>[anonymous] (marisolhidalgo)</v>
      </c>
      <c r="S117" t="s">
        <v>2</v>
      </c>
      <c r="T117" s="10">
        <v>45072</v>
      </c>
    </row>
    <row r="118" spans="1:20" x14ac:dyDescent="0.55000000000000004">
      <c r="A118" s="7" t="s">
        <v>301</v>
      </c>
      <c r="B118" s="7" t="s">
        <v>308</v>
      </c>
      <c r="C118" t="s">
        <v>304</v>
      </c>
      <c r="D118" s="15" t="s">
        <v>333</v>
      </c>
      <c r="F118" s="8" t="s">
        <v>307</v>
      </c>
      <c r="I118" s="13">
        <v>211486299</v>
      </c>
      <c r="J118" s="1" t="s">
        <v>257</v>
      </c>
      <c r="K118" s="9">
        <v>-66.157584999999997</v>
      </c>
      <c r="L118" s="9">
        <v>-17.362684999999999</v>
      </c>
      <c r="M118" s="8">
        <v>9</v>
      </c>
      <c r="N118" t="s">
        <v>11</v>
      </c>
      <c r="O118" t="s">
        <v>12</v>
      </c>
      <c r="P118" t="s">
        <v>256</v>
      </c>
      <c r="Q118" t="s">
        <v>255</v>
      </c>
      <c r="R118" t="str">
        <f t="shared" si="3"/>
        <v>Leandro Zeballos Pinto (col_sa_leandro_ze)</v>
      </c>
      <c r="S118" t="s">
        <v>2</v>
      </c>
      <c r="T118" s="10">
        <v>45411</v>
      </c>
    </row>
    <row r="119" spans="1:20" x14ac:dyDescent="0.55000000000000004">
      <c r="A119" s="7" t="s">
        <v>301</v>
      </c>
      <c r="B119" s="7" t="s">
        <v>308</v>
      </c>
      <c r="C119" t="s">
        <v>304</v>
      </c>
      <c r="D119" s="15" t="s">
        <v>333</v>
      </c>
      <c r="F119" s="8" t="s">
        <v>307</v>
      </c>
      <c r="I119" s="13">
        <v>51757297</v>
      </c>
      <c r="J119" s="1" t="s">
        <v>63</v>
      </c>
      <c r="K119" s="9">
        <v>-66.155097484600006</v>
      </c>
      <c r="L119" s="9">
        <v>-17.428184622500002</v>
      </c>
      <c r="M119" s="8">
        <v>15</v>
      </c>
      <c r="N119" t="s">
        <v>11</v>
      </c>
      <c r="O119" t="s">
        <v>12</v>
      </c>
      <c r="Q119" t="s">
        <v>62</v>
      </c>
      <c r="R119" t="str">
        <f t="shared" si="3"/>
        <v>[anonymous] (jose_balderrama)</v>
      </c>
      <c r="S119" t="s">
        <v>2</v>
      </c>
      <c r="T119" s="10">
        <v>43768</v>
      </c>
    </row>
    <row r="120" spans="1:20" x14ac:dyDescent="0.55000000000000004">
      <c r="A120" s="7" t="s">
        <v>301</v>
      </c>
      <c r="B120" s="7" t="s">
        <v>308</v>
      </c>
      <c r="C120" t="s">
        <v>304</v>
      </c>
      <c r="D120" s="15" t="s">
        <v>333</v>
      </c>
      <c r="F120" s="8" t="s">
        <v>307</v>
      </c>
      <c r="I120" s="13">
        <v>45003020</v>
      </c>
      <c r="J120" s="1" t="s">
        <v>57</v>
      </c>
      <c r="K120" s="9">
        <v>-66.141341775699999</v>
      </c>
      <c r="L120" s="9">
        <v>-17.395162973600002</v>
      </c>
      <c r="M120" s="8">
        <v>10</v>
      </c>
      <c r="N120" t="s">
        <v>11</v>
      </c>
      <c r="O120" t="s">
        <v>12</v>
      </c>
      <c r="P120" t="s">
        <v>56</v>
      </c>
      <c r="Q120" t="s">
        <v>55</v>
      </c>
      <c r="R120" t="str">
        <f t="shared" si="3"/>
        <v>Mauricio Gonzales (mauriciogonzales)</v>
      </c>
      <c r="S120" t="s">
        <v>2</v>
      </c>
      <c r="T120" s="10">
        <v>43956</v>
      </c>
    </row>
    <row r="121" spans="1:20" x14ac:dyDescent="0.55000000000000004">
      <c r="A121" s="7" t="s">
        <v>301</v>
      </c>
      <c r="B121" s="7" t="s">
        <v>308</v>
      </c>
      <c r="C121" t="s">
        <v>304</v>
      </c>
      <c r="D121" s="15" t="s">
        <v>332</v>
      </c>
      <c r="F121" s="8" t="s">
        <v>307</v>
      </c>
      <c r="I121" s="13">
        <v>192461886</v>
      </c>
      <c r="J121" s="1" t="s">
        <v>242</v>
      </c>
      <c r="K121" s="9">
        <v>-66.085325851999997</v>
      </c>
      <c r="L121" s="9">
        <v>-17.377250608899999</v>
      </c>
      <c r="M121" s="8">
        <v>327</v>
      </c>
      <c r="N121" t="s">
        <v>11</v>
      </c>
      <c r="O121" t="s">
        <v>12</v>
      </c>
      <c r="Q121" t="s">
        <v>241</v>
      </c>
      <c r="R121" t="str">
        <f t="shared" si="3"/>
        <v>[anonymous] (randyuwu)</v>
      </c>
      <c r="S121" t="s">
        <v>2</v>
      </c>
      <c r="T121" s="10">
        <v>45256</v>
      </c>
    </row>
    <row r="122" spans="1:20" x14ac:dyDescent="0.55000000000000004">
      <c r="A122" s="7" t="s">
        <v>301</v>
      </c>
      <c r="B122" s="7" t="s">
        <v>308</v>
      </c>
      <c r="C122" t="s">
        <v>304</v>
      </c>
      <c r="D122" s="15" t="s">
        <v>333</v>
      </c>
      <c r="F122" s="8" t="s">
        <v>307</v>
      </c>
      <c r="I122" s="13">
        <v>211939782</v>
      </c>
      <c r="J122" s="1" t="s">
        <v>259</v>
      </c>
      <c r="K122" s="9">
        <v>-66.073269444399997</v>
      </c>
      <c r="L122" s="9">
        <v>-17.384508333300001</v>
      </c>
      <c r="N122" t="s">
        <v>11</v>
      </c>
      <c r="O122" t="s">
        <v>12</v>
      </c>
      <c r="Q122" t="s">
        <v>258</v>
      </c>
      <c r="R122" t="str">
        <f t="shared" si="3"/>
        <v>[anonymous] (bieiban)</v>
      </c>
      <c r="S122" t="s">
        <v>2</v>
      </c>
      <c r="T122" s="10">
        <v>45411</v>
      </c>
    </row>
    <row r="123" spans="1:20" x14ac:dyDescent="0.55000000000000004">
      <c r="A123" s="7" t="s">
        <v>301</v>
      </c>
      <c r="B123" s="7" t="s">
        <v>308</v>
      </c>
      <c r="C123" t="s">
        <v>304</v>
      </c>
      <c r="D123" s="15" t="s">
        <v>333</v>
      </c>
      <c r="F123" s="8" t="s">
        <v>307</v>
      </c>
      <c r="H123" s="8" t="s">
        <v>316</v>
      </c>
      <c r="I123" s="13">
        <v>140520884</v>
      </c>
      <c r="J123" s="1" t="s">
        <v>193</v>
      </c>
      <c r="K123" s="9">
        <v>-65.776696424299999</v>
      </c>
      <c r="L123" s="9">
        <v>-18.082082957099999</v>
      </c>
      <c r="M123" s="8">
        <v>5355</v>
      </c>
      <c r="N123" t="s">
        <v>313</v>
      </c>
      <c r="O123" t="s">
        <v>12</v>
      </c>
      <c r="Q123" t="s">
        <v>192</v>
      </c>
      <c r="R123" t="str">
        <f t="shared" si="3"/>
        <v>[anonymous] (osoandino)</v>
      </c>
      <c r="S123" t="s">
        <v>2</v>
      </c>
      <c r="T123" s="10">
        <v>41534</v>
      </c>
    </row>
  </sheetData>
  <autoFilter ref="A1:T1" xr:uid="{82C61BD8-BEA5-445C-9ED7-12B47D8DA28D}">
    <sortState ref="A2:T123">
      <sortCondition ref="K1"/>
    </sortState>
  </autoFilter>
  <conditionalFormatting sqref="R2:R123">
    <cfRule type="expression" dxfId="2" priority="1">
      <formula>OR($N2="DENIED",$N2="TIMED OUT")</formula>
    </cfRule>
    <cfRule type="expression" dxfId="1" priority="2">
      <formula>OR($N2="ALL GRANTED",$N2="Not Required",$N2="GRANTED")</formula>
    </cfRule>
    <cfRule type="expression" dxfId="0" priority="3">
      <formula>OR($N2="Requested",$N2="Follow Up (x1)",$N2="Follow Up (x2)",$N2="Follow Up (DIRECT)")</formula>
    </cfRule>
  </conditionalFormatting>
  <hyperlinks>
    <hyperlink ref="J58" r:id="rId1" xr:uid="{AB5ECB64-28C9-4944-8823-D7D074196353}"/>
    <hyperlink ref="J60" r:id="rId2" xr:uid="{084B2DD5-5DDD-400E-B8B4-18FE3F9AB4A7}"/>
    <hyperlink ref="J59" r:id="rId3" xr:uid="{13CBE55E-562F-4862-8327-1EA41027257B}"/>
    <hyperlink ref="J103" r:id="rId4" xr:uid="{06AE94F8-546F-4BD1-9A00-D93F550F0E56}"/>
    <hyperlink ref="J111" r:id="rId5" xr:uid="{341B903D-D21F-47CC-A14F-687A7F56A8D2}"/>
    <hyperlink ref="J110" r:id="rId6" xr:uid="{C2245E85-3BD4-44C4-A730-E38CB4EF11B6}"/>
    <hyperlink ref="J112" r:id="rId7" xr:uid="{46C0FAC0-BDD4-4E91-A78D-45A8C759F7DD}"/>
    <hyperlink ref="J100" r:id="rId8" xr:uid="{6E26CA54-3D0A-4DDE-A684-6DDF64A28C3D}"/>
    <hyperlink ref="J99" r:id="rId9" xr:uid="{2DBF0928-C044-4A57-9F0B-9C01252642E4}"/>
    <hyperlink ref="J90" r:id="rId10" xr:uid="{0EF61F58-0F5C-44F7-A5EF-EDF432ADB1F6}"/>
    <hyperlink ref="J92" r:id="rId11" xr:uid="{CAEFCA5E-8450-4A0F-9C7D-3CA01E3AEC18}"/>
    <hyperlink ref="J93" r:id="rId12" xr:uid="{5A4BFB07-0FEF-4EF1-80C3-CCA129C1E412}"/>
    <hyperlink ref="J91" r:id="rId13" xr:uid="{55D609F3-27B3-4441-943D-B5CE92C3F45E}"/>
    <hyperlink ref="J102" r:id="rId14" xr:uid="{131B7CB9-2080-4C81-9739-F3500D8676EB}"/>
    <hyperlink ref="J88" r:id="rId15" xr:uid="{F200FC16-D1C6-421E-8FA5-06283E14EAD6}"/>
    <hyperlink ref="J94" r:id="rId16" xr:uid="{5E764273-4347-4D96-AC18-F82829B05D98}"/>
    <hyperlink ref="J98" r:id="rId17" xr:uid="{1313FA35-529E-4D87-BD46-B1CAF5323735}"/>
    <hyperlink ref="J89" r:id="rId18" xr:uid="{19F01F61-424B-4C85-AFC6-EFDEF7DB334D}"/>
    <hyperlink ref="J96" r:id="rId19" xr:uid="{47A82A2B-29F9-4E02-9996-44CFB6D4B62C}"/>
    <hyperlink ref="J97" r:id="rId20" xr:uid="{9FCE9D1E-B3DF-4185-B196-6441E95A164C}"/>
    <hyperlink ref="J95" r:id="rId21" xr:uid="{87842AB0-100F-47F9-803A-973096303DA5}"/>
    <hyperlink ref="J101" r:id="rId22" xr:uid="{BE923638-8C91-40A5-B171-392AC451573E}"/>
    <hyperlink ref="J8" r:id="rId23" xr:uid="{7B76E286-E965-4C19-9934-0820283BD234}"/>
    <hyperlink ref="J7" r:id="rId24" xr:uid="{73DDF96F-510F-45CF-915B-494DD7F787D6}"/>
    <hyperlink ref="J9" r:id="rId25" xr:uid="{15950EB5-F4FF-40BD-86B1-FC96AFA1C32D}"/>
    <hyperlink ref="J47" r:id="rId26" xr:uid="{A7C7E6C0-3FF8-4219-8B86-10F033453D45}"/>
    <hyperlink ref="J57" r:id="rId27" xr:uid="{E4599DAD-3575-47C5-934B-3F97015FA3F9}"/>
    <hyperlink ref="J28" r:id="rId28" xr:uid="{171C9D9D-9482-48AE-B2E1-CB1F41BB4B54}"/>
    <hyperlink ref="J62" r:id="rId29" xr:uid="{2CA61881-23CD-4A7B-B057-F6D87A703BF0}"/>
    <hyperlink ref="J19" r:id="rId30" xr:uid="{D52599E4-0FAD-4D84-B061-8A3A753AEF20}"/>
    <hyperlink ref="J16" r:id="rId31" xr:uid="{51F99F7D-51E5-46CC-ADB9-3341122A5323}"/>
    <hyperlink ref="J15" r:id="rId32" xr:uid="{48EAA42F-F752-45F5-BFBE-A616B3A69D1D}"/>
    <hyperlink ref="J21" r:id="rId33" xr:uid="{40C46BA0-8E76-4E49-BEAF-C5CF57A436A5}"/>
    <hyperlink ref="J18" r:id="rId34" xr:uid="{7514E67B-AD7D-452A-B66F-A1A5A95D3BB0}"/>
    <hyperlink ref="J13" r:id="rId35" xr:uid="{72A9CB63-A05A-4CA3-9C19-AE80B784D8CB}"/>
    <hyperlink ref="J20" r:id="rId36" xr:uid="{51BD5A6B-CC0C-4315-BCD4-25F14902AAC6}"/>
    <hyperlink ref="J14" r:id="rId37" xr:uid="{D1085972-FE0D-493C-9422-B9BF13884CCB}"/>
    <hyperlink ref="J17" r:id="rId38" xr:uid="{F225AF72-C839-4ED2-932E-FF3D143B3D84}"/>
    <hyperlink ref="J116" r:id="rId39" xr:uid="{CB820A02-4680-49EF-A1CC-C1B4042E0BA4}"/>
    <hyperlink ref="J117" r:id="rId40" xr:uid="{125AAF26-E556-4D1B-A190-524564F9D8AD}"/>
    <hyperlink ref="J120" r:id="rId41" xr:uid="{BC2DC8F9-929B-4DBE-A3F5-EBD44AA03969}"/>
    <hyperlink ref="J119" r:id="rId42" xr:uid="{8531B5E2-8230-4D55-B322-65901CC33762}"/>
    <hyperlink ref="J115" r:id="rId43" xr:uid="{E2364BD7-3FEF-4200-87DE-30ECBEDC13A2}"/>
    <hyperlink ref="J121" r:id="rId44" xr:uid="{FD4AB702-719A-4693-9FE5-A632B50036EF}"/>
    <hyperlink ref="J114" r:id="rId45" xr:uid="{46417D74-C842-4E0F-8921-994605FBDE14}"/>
    <hyperlink ref="J118" r:id="rId46" xr:uid="{8500B06F-2D82-4E81-BDAA-9612E44E5084}"/>
    <hyperlink ref="J122" r:id="rId47" xr:uid="{65A11FFD-D0C4-4C06-929C-0B15A2C92E42}"/>
    <hyperlink ref="J12" r:id="rId48" xr:uid="{B43D71B8-C8FF-46E9-B867-961A78F90CB2}"/>
    <hyperlink ref="J24" r:id="rId49" xr:uid="{298279BD-4CD1-47E2-AF70-30734E50CFA8}"/>
    <hyperlink ref="J26" r:id="rId50" xr:uid="{420E3E2A-2975-496A-8A2F-554D3C832BE1}"/>
    <hyperlink ref="J107" r:id="rId51" xr:uid="{322047D0-CDAC-418E-AEDE-44F7C9011154}"/>
    <hyperlink ref="J106" r:id="rId52" xr:uid="{EE054B95-F5C2-4F26-8EBF-B25973F64831}"/>
    <hyperlink ref="J108" r:id="rId53" xr:uid="{B706AA92-9879-48E2-BA3A-F67E5DB3094F}"/>
    <hyperlink ref="J109" r:id="rId54" xr:uid="{4F29566C-2BE7-4FF9-8895-F2752ABDBD13}"/>
    <hyperlink ref="J105" r:id="rId55" xr:uid="{53F90D85-E13F-494E-A70B-D5649421E68F}"/>
    <hyperlink ref="J104" r:id="rId56" xr:uid="{6865A120-DC80-4B91-AD01-C30D59CD22C9}"/>
    <hyperlink ref="J87" r:id="rId57" xr:uid="{E28F083A-645E-440C-9035-C8754F23AF94}"/>
    <hyperlink ref="J53" r:id="rId58" xr:uid="{DA591323-00C0-4347-B79A-9AB6667EBAF8}"/>
    <hyperlink ref="J2" r:id="rId59" xr:uid="{F5CD9D6D-9130-4122-A7B4-04493E4BA730}"/>
    <hyperlink ref="J3" r:id="rId60" xr:uid="{3E7DDF2C-048E-4EDA-94CE-0B60B5F141E2}"/>
    <hyperlink ref="J4" r:id="rId61" xr:uid="{E484590F-842A-43A6-9049-568F4A083495}"/>
    <hyperlink ref="J86" r:id="rId62" xr:uid="{7CDB0B75-E622-47F5-97CB-E1C202EA5A6C}"/>
    <hyperlink ref="J23" r:id="rId63" xr:uid="{37102AE3-A2EB-4A2A-A83A-5DE04F8A319F}"/>
    <hyperlink ref="J22" r:id="rId64" xr:uid="{424D2AD5-49DD-4FDC-BEDE-C69AE0E92406}"/>
    <hyperlink ref="J11" r:id="rId65" xr:uid="{48B06838-7888-4976-A20A-0FF001EE5DEE}"/>
    <hyperlink ref="J10" r:id="rId66" xr:uid="{9605B3E3-9FF2-4C20-B50F-6E107E4CAFB8}"/>
    <hyperlink ref="J45" r:id="rId67" xr:uid="{CEBD7F79-161A-4E35-98E4-44B1C630C591}"/>
    <hyperlink ref="J25" r:id="rId68" xr:uid="{669CF04C-AF83-4651-90C0-0429F9F97740}"/>
    <hyperlink ref="J27" r:id="rId69" xr:uid="{56A16CC8-6096-4133-9B0B-4DC6200376BB}"/>
    <hyperlink ref="J123" r:id="rId70" xr:uid="{86CD6ED5-D9E7-4ECD-A335-9AC52369B980}"/>
    <hyperlink ref="J49" r:id="rId71" xr:uid="{721D4BD5-39ED-449B-81A4-C23B6622120B}"/>
    <hyperlink ref="J51" r:id="rId72" xr:uid="{C6CC3A38-AF29-414C-B404-ECB6BA6769AB}"/>
    <hyperlink ref="J50" r:id="rId73" xr:uid="{A0986F3D-3523-4E68-AF3C-ECC14AB8F3D2}"/>
    <hyperlink ref="J31" r:id="rId74" xr:uid="{8047F55B-BE71-46E8-9DFF-9FFCE9BA1B99}"/>
    <hyperlink ref="J85" r:id="rId75" xr:uid="{13CD3EF7-C338-4589-AF36-41380C870603}"/>
    <hyperlink ref="J71" r:id="rId76" xr:uid="{BCA29F51-BF10-4703-B696-DF462552CDD4}"/>
    <hyperlink ref="J83" r:id="rId77" xr:uid="{C1BDEC55-3FB4-4FDF-963A-5AF6A9579DBF}"/>
    <hyperlink ref="J72" r:id="rId78" xr:uid="{B7BDF013-3B1C-4FEC-B0E3-F4E19A61963A}"/>
    <hyperlink ref="J73" r:id="rId79" xr:uid="{8782B982-7351-4CB2-AE6A-3C0D0B0D985C}"/>
    <hyperlink ref="J74" r:id="rId80" xr:uid="{E2E41058-1C7D-4ABE-A479-EF952FEFC1C9}"/>
    <hyperlink ref="J70" r:id="rId81" xr:uid="{EF8D5CA6-550F-45F1-BD90-B182A2614A77}"/>
    <hyperlink ref="J76" r:id="rId82" xr:uid="{8692E7CC-5473-4FB7-A9BD-26C76B8B810B}"/>
    <hyperlink ref="J77" r:id="rId83" xr:uid="{41CAE78C-4C13-49A5-AE1B-0E9C1F8A1DB2}"/>
    <hyperlink ref="J78" r:id="rId84" xr:uid="{7BE4D6F9-7F83-4812-89B1-ED4663805934}"/>
    <hyperlink ref="J75" r:id="rId85" xr:uid="{C843B593-96E2-49C6-90B0-EA6067123265}"/>
    <hyperlink ref="J64" r:id="rId86" xr:uid="{FD2DF71A-A568-4611-BAC0-5739FFCE7214}"/>
    <hyperlink ref="J84" r:id="rId87" xr:uid="{9B50E0BB-2F66-4B64-88F6-BC60A601F27B}"/>
    <hyperlink ref="J69" r:id="rId88" xr:uid="{255B5C5D-BDEA-419E-B80E-AB7FFF82A3A5}"/>
    <hyperlink ref="J66" r:id="rId89" xr:uid="{41A7216A-1B07-460F-918C-83B3ED35C3C6}"/>
    <hyperlink ref="J67" r:id="rId90" xr:uid="{90443A76-F153-4885-B216-3F444DA34F89}"/>
    <hyperlink ref="J68" r:id="rId91" xr:uid="{05404EDE-D33F-47A1-AA33-2F19DA30AF97}"/>
    <hyperlink ref="J63" r:id="rId92" xr:uid="{B252A363-3F32-439C-B8C9-E8167A9C0182}"/>
    <hyperlink ref="J79" r:id="rId93" xr:uid="{178952F5-FD2E-4569-B468-2217A88001C7}"/>
    <hyperlink ref="J80" r:id="rId94" xr:uid="{5E18DEBC-5AAB-4FBD-9FB6-901CE938BBED}"/>
    <hyperlink ref="J82" r:id="rId95" xr:uid="{7E09F280-7113-47B1-ADB9-77C47C20AAAB}"/>
    <hyperlink ref="J81" r:id="rId96" xr:uid="{83651D3E-277D-4229-B848-9F1D1D3ED4BF}"/>
    <hyperlink ref="J65" r:id="rId97" xr:uid="{DF6BB44B-9219-4285-A1CF-6E0B948B8520}"/>
    <hyperlink ref="J61" r:id="rId98" xr:uid="{7D011F39-CBFF-4CD4-B90E-C6BD78D9DC05}"/>
    <hyperlink ref="J5" r:id="rId99" xr:uid="{079FEDBA-931A-4151-B689-6E70AA0D66B9}"/>
    <hyperlink ref="J6" r:id="rId100" xr:uid="{13B9A266-900F-4D33-81DE-A588808182DB}"/>
    <hyperlink ref="J36" r:id="rId101" xr:uid="{2AA1B939-8FD1-4FA8-B2AD-A639199445C6}"/>
    <hyperlink ref="J54" r:id="rId102" xr:uid="{4BC922FD-0D6F-4C13-B261-A24C81A7D6F4}"/>
    <hyperlink ref="J29" r:id="rId103" xr:uid="{B4DF1EE7-2D50-4757-9061-FF72179F58F5}"/>
    <hyperlink ref="J37" r:id="rId104" xr:uid="{03B82A04-57B3-4E3F-A3EF-B29425A44B8F}"/>
    <hyperlink ref="J56" r:id="rId105" xr:uid="{9540A983-CCDB-4275-8246-7FE2637EE3E7}"/>
    <hyperlink ref="J39" r:id="rId106" xr:uid="{B5C9D156-554B-4D2D-BF65-83D346CB436A}"/>
    <hyperlink ref="J38" r:id="rId107" xr:uid="{2ADB8791-21A1-4F75-9FD7-AB29B208ADBE}"/>
    <hyperlink ref="J42" r:id="rId108" xr:uid="{8BA15BB1-CE56-4E08-8555-F474F2175086}"/>
    <hyperlink ref="J41" r:id="rId109" xr:uid="{D508920E-C4DF-4D50-8ABF-5E0B872D5D18}"/>
    <hyperlink ref="J40" r:id="rId110" xr:uid="{DE679FF3-360D-4451-94D9-50E35D306E3C}"/>
    <hyperlink ref="J46" r:id="rId111" xr:uid="{E794D6B3-B1BD-4972-B5EE-496AF10CE61B}"/>
    <hyperlink ref="J34" r:id="rId112" xr:uid="{32286267-400D-440C-AE1F-5E7634849DE4}"/>
    <hyperlink ref="J30" r:id="rId113" xr:uid="{93581673-5A43-47FD-A182-DEF6E2A3B56E}"/>
    <hyperlink ref="J35" r:id="rId114" xr:uid="{EF6F6A41-E979-4081-B4AA-F312FA328B45}"/>
    <hyperlink ref="J44" r:id="rId115" xr:uid="{DDB9B2E6-E235-496B-BA4F-01578E09B848}"/>
    <hyperlink ref="J32" r:id="rId116" xr:uid="{C81916BB-8826-415E-8C5B-3B7B355BE027}"/>
    <hyperlink ref="J55" r:id="rId117" xr:uid="{435A9E93-68B1-403C-9C95-9E45BDA8D7D6}"/>
    <hyperlink ref="J33" r:id="rId118" xr:uid="{76987888-8FE8-42AA-A635-7287812C6A2C}"/>
    <hyperlink ref="J43" r:id="rId119" xr:uid="{D1953111-0535-456F-9C6E-EF7AC105D888}"/>
    <hyperlink ref="J48" r:id="rId120" xr:uid="{CEF7E55C-8527-4EB0-AAE0-E7DDC2B7D824}"/>
    <hyperlink ref="J52" r:id="rId121" xr:uid="{52781FAE-4904-46A5-8800-D0A6039F7E2B}"/>
    <hyperlink ref="J113" r:id="rId122" xr:uid="{4DC50E35-071A-4C8B-9330-D2513433C09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rat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Alice Kratzer</dc:creator>
  <cp:lastModifiedBy>Jeremy Miller</cp:lastModifiedBy>
  <dcterms:created xsi:type="dcterms:W3CDTF">2015-06-05T18:17:20Z</dcterms:created>
  <dcterms:modified xsi:type="dcterms:W3CDTF">2026-01-27T14:35:50Z</dcterms:modified>
</cp:coreProperties>
</file>